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/>
  <mc:AlternateContent xmlns:mc="http://schemas.openxmlformats.org/markup-compatibility/2006">
    <mc:Choice Requires="x15">
      <x15ac:absPath xmlns:x15ac="http://schemas.microsoft.com/office/spreadsheetml/2010/11/ac" url="C:\Users\irfan\Desktop\"/>
    </mc:Choice>
  </mc:AlternateContent>
  <xr:revisionPtr revIDLastSave="0" documentId="13_ncr:1_{C488F62E-FAE1-4BB4-8EBA-9B11C6644DB4}" xr6:coauthVersionLast="45" xr6:coauthVersionMax="45" xr10:uidLastSave="{00000000-0000-0000-0000-000000000000}"/>
  <bookViews>
    <workbookView xWindow="-120" yWindow="-120" windowWidth="20730" windowHeight="11760" xr2:uid="{00000000-000D-0000-FFFF-FFFF00000000}"/>
  </bookViews>
  <sheets>
    <sheet name="KA-01" sheetId="1" r:id="rId1"/>
    <sheet name="KA-02" sheetId="2" r:id="rId2"/>
    <sheet name="KA-03" sheetId="3" r:id="rId3"/>
    <sheet name="KA-04" sheetId="4" r:id="rId4"/>
    <sheet name="KA-05" sheetId="5" r:id="rId5"/>
    <sheet name="KA-08" sheetId="6" r:id="rId6"/>
    <sheet name="KA-09" sheetId="7" r:id="rId7"/>
    <sheet name="KA-11" sheetId="8" r:id="rId8"/>
    <sheet name="KA-13" sheetId="9" r:id="rId9"/>
    <sheet name="KA-14" sheetId="10" r:id="rId10"/>
    <sheet name="KA-15" sheetId="12" r:id="rId11"/>
    <sheet name="KA-16" sheetId="13" r:id="rId12"/>
    <sheet name="KA-17" sheetId="14" r:id="rId13"/>
    <sheet name="KA-18" sheetId="15" r:id="rId14"/>
    <sheet name="KA-19" sheetId="16" r:id="rId15"/>
    <sheet name="KA-20" sheetId="17" r:id="rId16"/>
    <sheet name="KA-35" sheetId="19" r:id="rId17"/>
    <sheet name="KA-36" sheetId="20" r:id="rId18"/>
    <sheet name="KA-37" sheetId="21" r:id="rId19"/>
    <sheet name="KA-38" sheetId="22" r:id="rId20"/>
    <sheet name="KA-39" sheetId="23" r:id="rId21"/>
    <sheet name="KA-40" sheetId="24" r:id="rId22"/>
    <sheet name="KA-41" sheetId="25" r:id="rId23"/>
    <sheet name="KA-42" sheetId="26" r:id="rId24"/>
  </sheets>
  <externalReferences>
    <externalReference r:id="rId25"/>
    <externalReference r:id="rId26"/>
    <externalReference r:id="rId27"/>
    <externalReference r:id="rId2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0" i="26" l="1"/>
  <c r="G30" i="26" s="1"/>
  <c r="I30" i="26" s="1"/>
  <c r="F29" i="26"/>
  <c r="G29" i="26" s="1"/>
  <c r="I29" i="26" s="1"/>
  <c r="G28" i="26"/>
  <c r="I28" i="26" s="1"/>
  <c r="F28" i="26"/>
  <c r="F27" i="26"/>
  <c r="G27" i="26" s="1"/>
  <c r="I27" i="26" s="1"/>
  <c r="F26" i="26"/>
  <c r="G26" i="26" s="1"/>
  <c r="I26" i="26" s="1"/>
  <c r="F25" i="26"/>
  <c r="G25" i="26" s="1"/>
  <c r="I25" i="26" s="1"/>
  <c r="G24" i="26"/>
  <c r="I24" i="26" s="1"/>
  <c r="F24" i="26"/>
  <c r="F23" i="26"/>
  <c r="G23" i="26" s="1"/>
  <c r="I23" i="26" s="1"/>
  <c r="F22" i="26"/>
  <c r="G22" i="26" s="1"/>
  <c r="I22" i="26" s="1"/>
  <c r="I21" i="26"/>
  <c r="G21" i="26"/>
  <c r="F21" i="26"/>
  <c r="F20" i="26"/>
  <c r="G20" i="26" s="1"/>
  <c r="I20" i="26" s="1"/>
  <c r="F19" i="26"/>
  <c r="G19" i="26" s="1"/>
  <c r="I19" i="26" s="1"/>
  <c r="F18" i="26"/>
  <c r="G18" i="26" s="1"/>
  <c r="I18" i="26" s="1"/>
  <c r="G17" i="26"/>
  <c r="I17" i="26" s="1"/>
  <c r="F17" i="26"/>
  <c r="F16" i="26"/>
  <c r="G16" i="26" s="1"/>
  <c r="I16" i="26" s="1"/>
  <c r="I15" i="26"/>
  <c r="F15" i="26"/>
  <c r="F14" i="26"/>
  <c r="G14" i="26" s="1"/>
  <c r="I14" i="26" s="1"/>
  <c r="G13" i="26"/>
  <c r="I13" i="26" s="1"/>
  <c r="F13" i="26"/>
  <c r="F12" i="26"/>
  <c r="G12" i="26" s="1"/>
  <c r="I12" i="26" s="1"/>
  <c r="F11" i="26"/>
  <c r="G11" i="26" s="1"/>
  <c r="I11" i="26" s="1"/>
  <c r="G10" i="26"/>
  <c r="I10" i="26" s="1"/>
  <c r="F10" i="26"/>
  <c r="G9" i="26"/>
  <c r="I9" i="26" s="1"/>
  <c r="F9" i="26"/>
  <c r="F8" i="26"/>
  <c r="G8" i="26" s="1"/>
  <c r="I8" i="26" s="1"/>
  <c r="F7" i="26"/>
  <c r="G7" i="26" s="1"/>
  <c r="I7" i="26" s="1"/>
  <c r="F28" i="25"/>
  <c r="G28" i="25" s="1"/>
  <c r="I28" i="25" s="1"/>
  <c r="F27" i="25"/>
  <c r="G27" i="25" s="1"/>
  <c r="I27" i="25" s="1"/>
  <c r="F26" i="25"/>
  <c r="G26" i="25" s="1"/>
  <c r="I26" i="25" s="1"/>
  <c r="F25" i="25"/>
  <c r="G25" i="25" s="1"/>
  <c r="I25" i="25" s="1"/>
  <c r="F24" i="25"/>
  <c r="G24" i="25" s="1"/>
  <c r="I24" i="25" s="1"/>
  <c r="F23" i="25"/>
  <c r="G23" i="25" s="1"/>
  <c r="I23" i="25" s="1"/>
  <c r="F22" i="25"/>
  <c r="G22" i="25" s="1"/>
  <c r="I22" i="25" s="1"/>
  <c r="F21" i="25"/>
  <c r="G21" i="25" s="1"/>
  <c r="I21" i="25" s="1"/>
  <c r="F20" i="25"/>
  <c r="G20" i="25" s="1"/>
  <c r="I20" i="25" s="1"/>
  <c r="I19" i="25"/>
  <c r="F19" i="25"/>
  <c r="F18" i="25"/>
  <c r="G18" i="25" s="1"/>
  <c r="I18" i="25" s="1"/>
  <c r="F17" i="25"/>
  <c r="G17" i="25" s="1"/>
  <c r="I17" i="25" s="1"/>
  <c r="F16" i="25"/>
  <c r="G16" i="25" s="1"/>
  <c r="I16" i="25" s="1"/>
  <c r="I15" i="25"/>
  <c r="F15" i="25"/>
  <c r="F14" i="25"/>
  <c r="G14" i="25" s="1"/>
  <c r="I14" i="25" s="1"/>
  <c r="F13" i="25"/>
  <c r="G13" i="25" s="1"/>
  <c r="I13" i="25" s="1"/>
  <c r="G12" i="25"/>
  <c r="I12" i="25" s="1"/>
  <c r="F12" i="25"/>
  <c r="F11" i="25"/>
  <c r="G11" i="25" s="1"/>
  <c r="I11" i="25" s="1"/>
  <c r="F10" i="25"/>
  <c r="G10" i="25" s="1"/>
  <c r="I10" i="25" s="1"/>
  <c r="F9" i="25"/>
  <c r="G9" i="25" s="1"/>
  <c r="I9" i="25" s="1"/>
  <c r="F8" i="25"/>
  <c r="G8" i="25" s="1"/>
  <c r="I8" i="25" s="1"/>
  <c r="F7" i="25"/>
  <c r="G7" i="25" s="1"/>
  <c r="I7" i="25" s="1"/>
  <c r="G30" i="24"/>
  <c r="I30" i="24" s="1"/>
  <c r="F30" i="24"/>
  <c r="F29" i="24"/>
  <c r="G29" i="24" s="1"/>
  <c r="I29" i="24" s="1"/>
  <c r="F28" i="24"/>
  <c r="G28" i="24" s="1"/>
  <c r="I28" i="24" s="1"/>
  <c r="F27" i="24"/>
  <c r="G27" i="24" s="1"/>
  <c r="I27" i="24" s="1"/>
  <c r="G26" i="24"/>
  <c r="I26" i="24" s="1"/>
  <c r="F26" i="24"/>
  <c r="F25" i="24"/>
  <c r="G25" i="24" s="1"/>
  <c r="I25" i="24" s="1"/>
  <c r="F24" i="24"/>
  <c r="G24" i="24" s="1"/>
  <c r="I24" i="24" s="1"/>
  <c r="F23" i="24"/>
  <c r="G23" i="24" s="1"/>
  <c r="I23" i="24" s="1"/>
  <c r="G22" i="24"/>
  <c r="I22" i="24" s="1"/>
  <c r="F22" i="24"/>
  <c r="F21" i="24"/>
  <c r="G21" i="24" s="1"/>
  <c r="I21" i="24" s="1"/>
  <c r="F20" i="24"/>
  <c r="G20" i="24" s="1"/>
  <c r="I20" i="24" s="1"/>
  <c r="F19" i="24"/>
  <c r="G19" i="24" s="1"/>
  <c r="I19" i="24" s="1"/>
  <c r="G18" i="24"/>
  <c r="I18" i="24" s="1"/>
  <c r="F18" i="24"/>
  <c r="F17" i="24"/>
  <c r="G17" i="24" s="1"/>
  <c r="I17" i="24" s="1"/>
  <c r="G16" i="24"/>
  <c r="I16" i="24" s="1"/>
  <c r="F16" i="24"/>
  <c r="I15" i="24"/>
  <c r="F15" i="24"/>
  <c r="F14" i="24"/>
  <c r="G14" i="24" s="1"/>
  <c r="I14" i="24" s="1"/>
  <c r="G13" i="24"/>
  <c r="I13" i="24" s="1"/>
  <c r="F13" i="24"/>
  <c r="F12" i="24"/>
  <c r="G12" i="24" s="1"/>
  <c r="I12" i="24" s="1"/>
  <c r="G11" i="24"/>
  <c r="I11" i="24" s="1"/>
  <c r="F11" i="24"/>
  <c r="F10" i="24"/>
  <c r="G10" i="24" s="1"/>
  <c r="I10" i="24" s="1"/>
  <c r="G9" i="24"/>
  <c r="I9" i="24" s="1"/>
  <c r="F9" i="24"/>
  <c r="F8" i="24"/>
  <c r="G8" i="24" s="1"/>
  <c r="I8" i="24" s="1"/>
  <c r="F7" i="24"/>
  <c r="G7" i="24" s="1"/>
  <c r="I7" i="24" s="1"/>
  <c r="F30" i="23"/>
  <c r="G30" i="23" s="1"/>
  <c r="I30" i="23" s="1"/>
  <c r="F29" i="23"/>
  <c r="G29" i="23" s="1"/>
  <c r="I29" i="23" s="1"/>
  <c r="G28" i="23"/>
  <c r="I28" i="23" s="1"/>
  <c r="F28" i="23"/>
  <c r="F27" i="23"/>
  <c r="G27" i="23" s="1"/>
  <c r="I27" i="23" s="1"/>
  <c r="F26" i="23"/>
  <c r="G26" i="23" s="1"/>
  <c r="I26" i="23" s="1"/>
  <c r="F25" i="23"/>
  <c r="G25" i="23" s="1"/>
  <c r="I25" i="23" s="1"/>
  <c r="F24" i="23"/>
  <c r="G24" i="23" s="1"/>
  <c r="I24" i="23" s="1"/>
  <c r="F23" i="23"/>
  <c r="G23" i="23" s="1"/>
  <c r="I23" i="23" s="1"/>
  <c r="F22" i="23"/>
  <c r="G22" i="23" s="1"/>
  <c r="I22" i="23" s="1"/>
  <c r="G21" i="23"/>
  <c r="I21" i="23" s="1"/>
  <c r="F21" i="23"/>
  <c r="F20" i="23"/>
  <c r="G20" i="23" s="1"/>
  <c r="I20" i="23" s="1"/>
  <c r="F19" i="23"/>
  <c r="G19" i="23" s="1"/>
  <c r="I19" i="23" s="1"/>
  <c r="F18" i="23"/>
  <c r="G18" i="23" s="1"/>
  <c r="I18" i="23" s="1"/>
  <c r="F17" i="23"/>
  <c r="G17" i="23" s="1"/>
  <c r="I17" i="23" s="1"/>
  <c r="F16" i="23"/>
  <c r="G16" i="23" s="1"/>
  <c r="I16" i="23" s="1"/>
  <c r="I15" i="23"/>
  <c r="F15" i="23"/>
  <c r="F14" i="23"/>
  <c r="G14" i="23" s="1"/>
  <c r="I14" i="23" s="1"/>
  <c r="F13" i="23"/>
  <c r="G13" i="23" s="1"/>
  <c r="I13" i="23" s="1"/>
  <c r="F12" i="23"/>
  <c r="G12" i="23" s="1"/>
  <c r="I12" i="23" s="1"/>
  <c r="F11" i="23"/>
  <c r="G11" i="23" s="1"/>
  <c r="I11" i="23" s="1"/>
  <c r="F10" i="23"/>
  <c r="G10" i="23" s="1"/>
  <c r="I10" i="23" s="1"/>
  <c r="F9" i="23"/>
  <c r="G9" i="23" s="1"/>
  <c r="I9" i="23" s="1"/>
  <c r="F8" i="23"/>
  <c r="G8" i="23" s="1"/>
  <c r="I8" i="23" s="1"/>
  <c r="F7" i="23"/>
  <c r="G7" i="23" s="1"/>
  <c r="I7" i="23" s="1"/>
  <c r="F30" i="22"/>
  <c r="G30" i="22" s="1"/>
  <c r="I30" i="22" s="1"/>
  <c r="F29" i="22"/>
  <c r="G29" i="22" s="1"/>
  <c r="I29" i="22" s="1"/>
  <c r="G28" i="22"/>
  <c r="I28" i="22" s="1"/>
  <c r="F28" i="22"/>
  <c r="F27" i="22"/>
  <c r="G27" i="22" s="1"/>
  <c r="I27" i="22" s="1"/>
  <c r="F26" i="22"/>
  <c r="G26" i="22" s="1"/>
  <c r="I26" i="22" s="1"/>
  <c r="F25" i="22"/>
  <c r="G25" i="22" s="1"/>
  <c r="I25" i="22" s="1"/>
  <c r="F24" i="22"/>
  <c r="G24" i="22" s="1"/>
  <c r="I24" i="22" s="1"/>
  <c r="F23" i="22"/>
  <c r="G23" i="22" s="1"/>
  <c r="I23" i="22" s="1"/>
  <c r="F22" i="22"/>
  <c r="G22" i="22" s="1"/>
  <c r="I22" i="22" s="1"/>
  <c r="F21" i="22"/>
  <c r="G21" i="22" s="1"/>
  <c r="I21" i="22" s="1"/>
  <c r="F20" i="22"/>
  <c r="G20" i="22" s="1"/>
  <c r="I20" i="22" s="1"/>
  <c r="F19" i="22"/>
  <c r="G19" i="22" s="1"/>
  <c r="I19" i="22" s="1"/>
  <c r="F18" i="22"/>
  <c r="G18" i="22" s="1"/>
  <c r="I18" i="22" s="1"/>
  <c r="F17" i="22"/>
  <c r="G17" i="22" s="1"/>
  <c r="I17" i="22" s="1"/>
  <c r="F16" i="22"/>
  <c r="G16" i="22" s="1"/>
  <c r="I16" i="22" s="1"/>
  <c r="I15" i="22"/>
  <c r="F15" i="22"/>
  <c r="F14" i="22"/>
  <c r="G14" i="22" s="1"/>
  <c r="I14" i="22" s="1"/>
  <c r="G13" i="22"/>
  <c r="I13" i="22" s="1"/>
  <c r="F13" i="22"/>
  <c r="F12" i="22"/>
  <c r="G12" i="22" s="1"/>
  <c r="I12" i="22" s="1"/>
  <c r="F11" i="22"/>
  <c r="G11" i="22" s="1"/>
  <c r="I11" i="22" s="1"/>
  <c r="F10" i="22"/>
  <c r="G10" i="22" s="1"/>
  <c r="I10" i="22" s="1"/>
  <c r="F9" i="22"/>
  <c r="G9" i="22" s="1"/>
  <c r="I9" i="22" s="1"/>
  <c r="F8" i="22"/>
  <c r="G8" i="22" s="1"/>
  <c r="I8" i="22" s="1"/>
  <c r="F7" i="22"/>
  <c r="G7" i="22" s="1"/>
  <c r="I7" i="22" s="1"/>
  <c r="F30" i="21"/>
  <c r="G30" i="21" s="1"/>
  <c r="I30" i="21" s="1"/>
  <c r="F29" i="21"/>
  <c r="G29" i="21" s="1"/>
  <c r="I29" i="21" s="1"/>
  <c r="G28" i="21"/>
  <c r="I28" i="21" s="1"/>
  <c r="F28" i="21"/>
  <c r="F27" i="21"/>
  <c r="G27" i="21" s="1"/>
  <c r="I27" i="21" s="1"/>
  <c r="F26" i="21"/>
  <c r="G26" i="21" s="1"/>
  <c r="I26" i="21" s="1"/>
  <c r="F25" i="21"/>
  <c r="G25" i="21" s="1"/>
  <c r="I25" i="21" s="1"/>
  <c r="F24" i="21"/>
  <c r="G24" i="21" s="1"/>
  <c r="I24" i="21" s="1"/>
  <c r="F23" i="21"/>
  <c r="G23" i="21" s="1"/>
  <c r="I23" i="21" s="1"/>
  <c r="F22" i="21"/>
  <c r="G22" i="21" s="1"/>
  <c r="I22" i="21" s="1"/>
  <c r="F21" i="21"/>
  <c r="G21" i="21" s="1"/>
  <c r="I21" i="21" s="1"/>
  <c r="G20" i="21"/>
  <c r="I20" i="21" s="1"/>
  <c r="F20" i="21"/>
  <c r="F19" i="21"/>
  <c r="G19" i="21" s="1"/>
  <c r="I19" i="21" s="1"/>
  <c r="F18" i="21"/>
  <c r="G18" i="21" s="1"/>
  <c r="I18" i="21" s="1"/>
  <c r="F17" i="21"/>
  <c r="G17" i="21" s="1"/>
  <c r="I17" i="21" s="1"/>
  <c r="F16" i="21"/>
  <c r="G16" i="21" s="1"/>
  <c r="I16" i="21" s="1"/>
  <c r="I15" i="21"/>
  <c r="F15" i="21"/>
  <c r="F14" i="21"/>
  <c r="G14" i="21" s="1"/>
  <c r="I14" i="21" s="1"/>
  <c r="F13" i="21"/>
  <c r="G13" i="21" s="1"/>
  <c r="I13" i="21" s="1"/>
  <c r="F12" i="21"/>
  <c r="G12" i="21" s="1"/>
  <c r="I12" i="21" s="1"/>
  <c r="G11" i="21"/>
  <c r="I11" i="21" s="1"/>
  <c r="F11" i="21"/>
  <c r="F10" i="21"/>
  <c r="G10" i="21" s="1"/>
  <c r="I10" i="21" s="1"/>
  <c r="F9" i="21"/>
  <c r="G9" i="21" s="1"/>
  <c r="I9" i="21" s="1"/>
  <c r="F8" i="21"/>
  <c r="G8" i="21" s="1"/>
  <c r="I8" i="21" s="1"/>
  <c r="G7" i="21"/>
  <c r="I7" i="21" s="1"/>
  <c r="F7" i="21"/>
  <c r="F30" i="20"/>
  <c r="G30" i="20" s="1"/>
  <c r="I30" i="20" s="1"/>
  <c r="F29" i="20"/>
  <c r="G29" i="20" s="1"/>
  <c r="I29" i="20" s="1"/>
  <c r="G28" i="20"/>
  <c r="I28" i="20" s="1"/>
  <c r="F28" i="20"/>
  <c r="F27" i="20"/>
  <c r="G27" i="20" s="1"/>
  <c r="I27" i="20" s="1"/>
  <c r="F26" i="20"/>
  <c r="G26" i="20" s="1"/>
  <c r="I26" i="20" s="1"/>
  <c r="F25" i="20"/>
  <c r="G25" i="20" s="1"/>
  <c r="I25" i="20" s="1"/>
  <c r="F24" i="20"/>
  <c r="G24" i="20" s="1"/>
  <c r="I24" i="20" s="1"/>
  <c r="F23" i="20"/>
  <c r="G23" i="20" s="1"/>
  <c r="I23" i="20" s="1"/>
  <c r="G22" i="20"/>
  <c r="I22" i="20" s="1"/>
  <c r="F22" i="20"/>
  <c r="F21" i="20"/>
  <c r="G21" i="20" s="1"/>
  <c r="I21" i="20" s="1"/>
  <c r="F20" i="20"/>
  <c r="G20" i="20" s="1"/>
  <c r="I20" i="20" s="1"/>
  <c r="F19" i="20"/>
  <c r="G19" i="20" s="1"/>
  <c r="I19" i="20" s="1"/>
  <c r="F18" i="20"/>
  <c r="G18" i="20" s="1"/>
  <c r="I18" i="20" s="1"/>
  <c r="F17" i="20"/>
  <c r="G17" i="20" s="1"/>
  <c r="I17" i="20" s="1"/>
  <c r="F16" i="20"/>
  <c r="G16" i="20" s="1"/>
  <c r="I16" i="20" s="1"/>
  <c r="I15" i="20"/>
  <c r="F15" i="20"/>
  <c r="F14" i="20"/>
  <c r="G14" i="20" s="1"/>
  <c r="I14" i="20" s="1"/>
  <c r="F13" i="20"/>
  <c r="G13" i="20" s="1"/>
  <c r="I13" i="20" s="1"/>
  <c r="F12" i="20"/>
  <c r="G12" i="20" s="1"/>
  <c r="I12" i="20" s="1"/>
  <c r="G11" i="20"/>
  <c r="I11" i="20" s="1"/>
  <c r="F11" i="20"/>
  <c r="F10" i="20"/>
  <c r="G10" i="20" s="1"/>
  <c r="I10" i="20" s="1"/>
  <c r="G9" i="20"/>
  <c r="I9" i="20" s="1"/>
  <c r="F9" i="20"/>
  <c r="F8" i="20"/>
  <c r="G8" i="20" s="1"/>
  <c r="I8" i="20" s="1"/>
  <c r="F7" i="20"/>
  <c r="G7" i="20" s="1"/>
  <c r="I7" i="20" s="1"/>
  <c r="F30" i="19"/>
  <c r="G30" i="19" s="1"/>
  <c r="I30" i="19" s="1"/>
  <c r="F29" i="19"/>
  <c r="G29" i="19" s="1"/>
  <c r="I29" i="19" s="1"/>
  <c r="F28" i="19"/>
  <c r="G28" i="19" s="1"/>
  <c r="I28" i="19" s="1"/>
  <c r="F27" i="19"/>
  <c r="G27" i="19" s="1"/>
  <c r="I27" i="19" s="1"/>
  <c r="F26" i="19"/>
  <c r="G26" i="19" s="1"/>
  <c r="I26" i="19" s="1"/>
  <c r="F25" i="19"/>
  <c r="G25" i="19" s="1"/>
  <c r="I25" i="19" s="1"/>
  <c r="F24" i="19"/>
  <c r="G24" i="19" s="1"/>
  <c r="I24" i="19" s="1"/>
  <c r="F23" i="19"/>
  <c r="G23" i="19" s="1"/>
  <c r="I23" i="19" s="1"/>
  <c r="F22" i="19"/>
  <c r="G22" i="19" s="1"/>
  <c r="I22" i="19" s="1"/>
  <c r="F21" i="19"/>
  <c r="G21" i="19" s="1"/>
  <c r="I21" i="19" s="1"/>
  <c r="F20" i="19"/>
  <c r="G20" i="19" s="1"/>
  <c r="I20" i="19" s="1"/>
  <c r="F19" i="19"/>
  <c r="G19" i="19" s="1"/>
  <c r="I19" i="19" s="1"/>
  <c r="F18" i="19"/>
  <c r="G18" i="19" s="1"/>
  <c r="I18" i="19" s="1"/>
  <c r="F17" i="19"/>
  <c r="G17" i="19" s="1"/>
  <c r="I17" i="19" s="1"/>
  <c r="G16" i="19"/>
  <c r="I16" i="19" s="1"/>
  <c r="F16" i="19"/>
  <c r="I15" i="19"/>
  <c r="F15" i="19"/>
  <c r="F14" i="19"/>
  <c r="G14" i="19" s="1"/>
  <c r="I14" i="19" s="1"/>
  <c r="G13" i="19"/>
  <c r="I13" i="19" s="1"/>
  <c r="F13" i="19"/>
  <c r="F12" i="19"/>
  <c r="G12" i="19" s="1"/>
  <c r="I12" i="19" s="1"/>
  <c r="G11" i="19"/>
  <c r="I11" i="19" s="1"/>
  <c r="F11" i="19"/>
  <c r="F10" i="19"/>
  <c r="G10" i="19" s="1"/>
  <c r="I10" i="19" s="1"/>
  <c r="F9" i="19"/>
  <c r="G9" i="19" s="1"/>
  <c r="I9" i="19" s="1"/>
  <c r="F8" i="19"/>
  <c r="G8" i="19" s="1"/>
  <c r="I8" i="19" s="1"/>
  <c r="F7" i="19"/>
  <c r="G7" i="19" s="1"/>
  <c r="I7" i="19" s="1"/>
  <c r="F30" i="17" l="1"/>
  <c r="G30" i="17" s="1"/>
  <c r="I30" i="17" s="1"/>
  <c r="F29" i="17"/>
  <c r="G29" i="17" s="1"/>
  <c r="I29" i="17" s="1"/>
  <c r="F28" i="17"/>
  <c r="G28" i="17" s="1"/>
  <c r="I28" i="17" s="1"/>
  <c r="F27" i="17"/>
  <c r="G27" i="17" s="1"/>
  <c r="I27" i="17" s="1"/>
  <c r="F26" i="17"/>
  <c r="G26" i="17" s="1"/>
  <c r="I26" i="17" s="1"/>
  <c r="F25" i="17"/>
  <c r="G25" i="17" s="1"/>
  <c r="I25" i="17" s="1"/>
  <c r="G24" i="17"/>
  <c r="I24" i="17" s="1"/>
  <c r="F24" i="17"/>
  <c r="F23" i="17"/>
  <c r="G23" i="17" s="1"/>
  <c r="I23" i="17" s="1"/>
  <c r="F22" i="17"/>
  <c r="G22" i="17" s="1"/>
  <c r="I22" i="17" s="1"/>
  <c r="F21" i="17"/>
  <c r="G21" i="17" s="1"/>
  <c r="I21" i="17" s="1"/>
  <c r="F20" i="17"/>
  <c r="G20" i="17" s="1"/>
  <c r="I20" i="17" s="1"/>
  <c r="F19" i="17"/>
  <c r="G19" i="17" s="1"/>
  <c r="I19" i="17" s="1"/>
  <c r="F18" i="17"/>
  <c r="G18" i="17" s="1"/>
  <c r="I18" i="17" s="1"/>
  <c r="F17" i="17"/>
  <c r="G17" i="17" s="1"/>
  <c r="I17" i="17" s="1"/>
  <c r="F16" i="17"/>
  <c r="G16" i="17" s="1"/>
  <c r="I16" i="17" s="1"/>
  <c r="I15" i="17"/>
  <c r="F15" i="17"/>
  <c r="F14" i="17"/>
  <c r="G14" i="17" s="1"/>
  <c r="I14" i="17" s="1"/>
  <c r="F13" i="17"/>
  <c r="G13" i="17" s="1"/>
  <c r="I13" i="17" s="1"/>
  <c r="F12" i="17"/>
  <c r="G12" i="17" s="1"/>
  <c r="I12" i="17" s="1"/>
  <c r="F11" i="17"/>
  <c r="G11" i="17" s="1"/>
  <c r="I11" i="17" s="1"/>
  <c r="F10" i="17"/>
  <c r="G10" i="17" s="1"/>
  <c r="I10" i="17" s="1"/>
  <c r="G9" i="17"/>
  <c r="I9" i="17" s="1"/>
  <c r="F9" i="17"/>
  <c r="F8" i="17"/>
  <c r="G8" i="17" s="1"/>
  <c r="I8" i="17" s="1"/>
  <c r="F7" i="17"/>
  <c r="G7" i="17" s="1"/>
  <c r="I7" i="17" s="1"/>
  <c r="F30" i="16"/>
  <c r="G30" i="16" s="1"/>
  <c r="I30" i="16" s="1"/>
  <c r="F29" i="16"/>
  <c r="G29" i="16" s="1"/>
  <c r="I29" i="16" s="1"/>
  <c r="F28" i="16"/>
  <c r="G28" i="16" s="1"/>
  <c r="I28" i="16" s="1"/>
  <c r="F27" i="16"/>
  <c r="G27" i="16" s="1"/>
  <c r="I27" i="16" s="1"/>
  <c r="F26" i="16"/>
  <c r="G26" i="16" s="1"/>
  <c r="I26" i="16" s="1"/>
  <c r="F25" i="16"/>
  <c r="G25" i="16" s="1"/>
  <c r="I25" i="16" s="1"/>
  <c r="F24" i="16"/>
  <c r="G24" i="16" s="1"/>
  <c r="I24" i="16" s="1"/>
  <c r="F23" i="16"/>
  <c r="G23" i="16" s="1"/>
  <c r="I23" i="16" s="1"/>
  <c r="F22" i="16"/>
  <c r="G22" i="16" s="1"/>
  <c r="I22" i="16" s="1"/>
  <c r="F21" i="16"/>
  <c r="G21" i="16" s="1"/>
  <c r="I21" i="16" s="1"/>
  <c r="G20" i="16"/>
  <c r="I20" i="16" s="1"/>
  <c r="F20" i="16"/>
  <c r="F19" i="16"/>
  <c r="G19" i="16" s="1"/>
  <c r="I19" i="16" s="1"/>
  <c r="F18" i="16"/>
  <c r="G18" i="16" s="1"/>
  <c r="I18" i="16" s="1"/>
  <c r="F17" i="16"/>
  <c r="G17" i="16" s="1"/>
  <c r="I17" i="16" s="1"/>
  <c r="F16" i="16"/>
  <c r="G16" i="16" s="1"/>
  <c r="I16" i="16" s="1"/>
  <c r="I15" i="16"/>
  <c r="F15" i="16"/>
  <c r="F14" i="16"/>
  <c r="G14" i="16" s="1"/>
  <c r="I14" i="16" s="1"/>
  <c r="F13" i="16"/>
  <c r="G13" i="16" s="1"/>
  <c r="I13" i="16" s="1"/>
  <c r="F12" i="16"/>
  <c r="G12" i="16" s="1"/>
  <c r="I12" i="16" s="1"/>
  <c r="F11" i="16"/>
  <c r="G11" i="16" s="1"/>
  <c r="I11" i="16" s="1"/>
  <c r="F10" i="16"/>
  <c r="G10" i="16" s="1"/>
  <c r="I10" i="16" s="1"/>
  <c r="F9" i="16"/>
  <c r="G9" i="16" s="1"/>
  <c r="I9" i="16" s="1"/>
  <c r="F8" i="16"/>
  <c r="G8" i="16" s="1"/>
  <c r="I8" i="16" s="1"/>
  <c r="F7" i="16"/>
  <c r="G7" i="16" s="1"/>
  <c r="I7" i="16" s="1"/>
  <c r="F30" i="15"/>
  <c r="G30" i="15" s="1"/>
  <c r="I30" i="15" s="1"/>
  <c r="F29" i="15"/>
  <c r="G29" i="15" s="1"/>
  <c r="I29" i="15" s="1"/>
  <c r="F28" i="15"/>
  <c r="G28" i="15" s="1"/>
  <c r="I28" i="15" s="1"/>
  <c r="F27" i="15"/>
  <c r="G27" i="15" s="1"/>
  <c r="I27" i="15" s="1"/>
  <c r="F26" i="15"/>
  <c r="G26" i="15" s="1"/>
  <c r="I26" i="15" s="1"/>
  <c r="F25" i="15"/>
  <c r="G25" i="15" s="1"/>
  <c r="I25" i="15" s="1"/>
  <c r="G24" i="15"/>
  <c r="I24" i="15" s="1"/>
  <c r="F24" i="15"/>
  <c r="F23" i="15"/>
  <c r="G23" i="15" s="1"/>
  <c r="I23" i="15" s="1"/>
  <c r="F22" i="15"/>
  <c r="G22" i="15" s="1"/>
  <c r="I22" i="15" s="1"/>
  <c r="F21" i="15"/>
  <c r="G21" i="15" s="1"/>
  <c r="I21" i="15" s="1"/>
  <c r="F20" i="15"/>
  <c r="G20" i="15" s="1"/>
  <c r="I20" i="15" s="1"/>
  <c r="F19" i="15"/>
  <c r="G19" i="15" s="1"/>
  <c r="I19" i="15" s="1"/>
  <c r="F18" i="15"/>
  <c r="G18" i="15" s="1"/>
  <c r="I18" i="15" s="1"/>
  <c r="F17" i="15"/>
  <c r="G17" i="15" s="1"/>
  <c r="I17" i="15" s="1"/>
  <c r="G16" i="15"/>
  <c r="I16" i="15" s="1"/>
  <c r="F16" i="15"/>
  <c r="I15" i="15"/>
  <c r="F15" i="15"/>
  <c r="F14" i="15"/>
  <c r="G14" i="15" s="1"/>
  <c r="I14" i="15" s="1"/>
  <c r="G13" i="15"/>
  <c r="I13" i="15" s="1"/>
  <c r="F13" i="15"/>
  <c r="F12" i="15"/>
  <c r="G12" i="15" s="1"/>
  <c r="I12" i="15" s="1"/>
  <c r="F11" i="15"/>
  <c r="G11" i="15" s="1"/>
  <c r="I11" i="15" s="1"/>
  <c r="F10" i="15"/>
  <c r="G10" i="15" s="1"/>
  <c r="I10" i="15" s="1"/>
  <c r="G9" i="15"/>
  <c r="I9" i="15" s="1"/>
  <c r="F9" i="15"/>
  <c r="F8" i="15"/>
  <c r="G8" i="15" s="1"/>
  <c r="I8" i="15" s="1"/>
  <c r="F7" i="15"/>
  <c r="G7" i="15" s="1"/>
  <c r="I7" i="15" s="1"/>
  <c r="F30" i="14"/>
  <c r="G30" i="14" s="1"/>
  <c r="I30" i="14" s="1"/>
  <c r="G29" i="14"/>
  <c r="I29" i="14" s="1"/>
  <c r="F29" i="14"/>
  <c r="F28" i="14"/>
  <c r="G28" i="14" s="1"/>
  <c r="I28" i="14" s="1"/>
  <c r="F27" i="14"/>
  <c r="G27" i="14" s="1"/>
  <c r="I27" i="14" s="1"/>
  <c r="F26" i="14"/>
  <c r="G26" i="14" s="1"/>
  <c r="I26" i="14" s="1"/>
  <c r="F25" i="14"/>
  <c r="G25" i="14" s="1"/>
  <c r="I25" i="14" s="1"/>
  <c r="F24" i="14"/>
  <c r="G24" i="14" s="1"/>
  <c r="I24" i="14" s="1"/>
  <c r="F23" i="14"/>
  <c r="G23" i="14" s="1"/>
  <c r="I23" i="14" s="1"/>
  <c r="F22" i="14"/>
  <c r="G22" i="14" s="1"/>
  <c r="I22" i="14" s="1"/>
  <c r="F21" i="14"/>
  <c r="G21" i="14" s="1"/>
  <c r="I21" i="14" s="1"/>
  <c r="G20" i="14"/>
  <c r="I20" i="14" s="1"/>
  <c r="F20" i="14"/>
  <c r="F19" i="14"/>
  <c r="G19" i="14" s="1"/>
  <c r="I19" i="14" s="1"/>
  <c r="F18" i="14"/>
  <c r="G18" i="14" s="1"/>
  <c r="I18" i="14" s="1"/>
  <c r="F17" i="14"/>
  <c r="G17" i="14" s="1"/>
  <c r="I17" i="14" s="1"/>
  <c r="F16" i="14"/>
  <c r="G16" i="14" s="1"/>
  <c r="I16" i="14" s="1"/>
  <c r="I15" i="14"/>
  <c r="F15" i="14"/>
  <c r="G14" i="14"/>
  <c r="I14" i="14" s="1"/>
  <c r="F14" i="14"/>
  <c r="F13" i="14"/>
  <c r="G13" i="14" s="1"/>
  <c r="I13" i="14" s="1"/>
  <c r="F12" i="14"/>
  <c r="G12" i="14" s="1"/>
  <c r="I12" i="14" s="1"/>
  <c r="F11" i="14"/>
  <c r="G11" i="14" s="1"/>
  <c r="I11" i="14" s="1"/>
  <c r="F10" i="14"/>
  <c r="G10" i="14" s="1"/>
  <c r="I10" i="14" s="1"/>
  <c r="F9" i="14"/>
  <c r="G9" i="14" s="1"/>
  <c r="I9" i="14" s="1"/>
  <c r="F8" i="14"/>
  <c r="G8" i="14" s="1"/>
  <c r="I8" i="14" s="1"/>
  <c r="F7" i="14"/>
  <c r="G7" i="14" s="1"/>
  <c r="I7" i="14" s="1"/>
  <c r="F30" i="13"/>
  <c r="G30" i="13" s="1"/>
  <c r="I30" i="13" s="1"/>
  <c r="F29" i="13"/>
  <c r="G29" i="13" s="1"/>
  <c r="I29" i="13" s="1"/>
  <c r="F28" i="13"/>
  <c r="G28" i="13" s="1"/>
  <c r="I28" i="13" s="1"/>
  <c r="F27" i="13"/>
  <c r="G27" i="13" s="1"/>
  <c r="I27" i="13" s="1"/>
  <c r="F26" i="13"/>
  <c r="G26" i="13" s="1"/>
  <c r="I26" i="13" s="1"/>
  <c r="F25" i="13"/>
  <c r="G25" i="13" s="1"/>
  <c r="I25" i="13" s="1"/>
  <c r="G24" i="13"/>
  <c r="I24" i="13" s="1"/>
  <c r="F24" i="13"/>
  <c r="F23" i="13"/>
  <c r="G23" i="13" s="1"/>
  <c r="I23" i="13" s="1"/>
  <c r="F22" i="13"/>
  <c r="G22" i="13" s="1"/>
  <c r="I22" i="13" s="1"/>
  <c r="F21" i="13"/>
  <c r="G21" i="13" s="1"/>
  <c r="I21" i="13" s="1"/>
  <c r="F20" i="13"/>
  <c r="G20" i="13" s="1"/>
  <c r="I20" i="13" s="1"/>
  <c r="F19" i="13"/>
  <c r="G19" i="13" s="1"/>
  <c r="I19" i="13" s="1"/>
  <c r="F18" i="13"/>
  <c r="G18" i="13" s="1"/>
  <c r="I18" i="13" s="1"/>
  <c r="F17" i="13"/>
  <c r="G17" i="13" s="1"/>
  <c r="I17" i="13" s="1"/>
  <c r="F16" i="13"/>
  <c r="G16" i="13" s="1"/>
  <c r="I16" i="13" s="1"/>
  <c r="I15" i="13"/>
  <c r="F15" i="13"/>
  <c r="F14" i="13"/>
  <c r="G14" i="13" s="1"/>
  <c r="I14" i="13" s="1"/>
  <c r="F13" i="13"/>
  <c r="G13" i="13" s="1"/>
  <c r="I13" i="13" s="1"/>
  <c r="F12" i="13"/>
  <c r="G12" i="13" s="1"/>
  <c r="I12" i="13" s="1"/>
  <c r="F11" i="13"/>
  <c r="G11" i="13" s="1"/>
  <c r="I11" i="13" s="1"/>
  <c r="F10" i="13"/>
  <c r="G10" i="13" s="1"/>
  <c r="I10" i="13" s="1"/>
  <c r="G9" i="13"/>
  <c r="I9" i="13" s="1"/>
  <c r="F9" i="13"/>
  <c r="F8" i="13"/>
  <c r="G8" i="13" s="1"/>
  <c r="I8" i="13" s="1"/>
  <c r="F7" i="13"/>
  <c r="G7" i="13" s="1"/>
  <c r="I7" i="13" s="1"/>
  <c r="F30" i="12"/>
  <c r="G30" i="12" s="1"/>
  <c r="I30" i="12" s="1"/>
  <c r="F29" i="12"/>
  <c r="G29" i="12" s="1"/>
  <c r="I29" i="12" s="1"/>
  <c r="G28" i="12"/>
  <c r="I28" i="12" s="1"/>
  <c r="F28" i="12"/>
  <c r="F27" i="12"/>
  <c r="G27" i="12" s="1"/>
  <c r="I27" i="12" s="1"/>
  <c r="F26" i="12"/>
  <c r="G26" i="12" s="1"/>
  <c r="I26" i="12" s="1"/>
  <c r="F25" i="12"/>
  <c r="G25" i="12" s="1"/>
  <c r="I25" i="12" s="1"/>
  <c r="F24" i="12"/>
  <c r="G24" i="12" s="1"/>
  <c r="I24" i="12" s="1"/>
  <c r="F23" i="12"/>
  <c r="G23" i="12" s="1"/>
  <c r="I23" i="12" s="1"/>
  <c r="F22" i="12"/>
  <c r="G22" i="12" s="1"/>
  <c r="I22" i="12" s="1"/>
  <c r="G21" i="12"/>
  <c r="I21" i="12" s="1"/>
  <c r="F21" i="12"/>
  <c r="F20" i="12"/>
  <c r="G20" i="12" s="1"/>
  <c r="I20" i="12" s="1"/>
  <c r="F19" i="12"/>
  <c r="G19" i="12" s="1"/>
  <c r="I19" i="12" s="1"/>
  <c r="F18" i="12"/>
  <c r="G18" i="12" s="1"/>
  <c r="I18" i="12" s="1"/>
  <c r="F17" i="12"/>
  <c r="G17" i="12" s="1"/>
  <c r="I17" i="12" s="1"/>
  <c r="G16" i="12"/>
  <c r="I16" i="12" s="1"/>
  <c r="F16" i="12"/>
  <c r="F15" i="12"/>
  <c r="G15" i="12" s="1"/>
  <c r="I15" i="12" s="1"/>
  <c r="F14" i="12"/>
  <c r="G14" i="12" s="1"/>
  <c r="I14" i="12" s="1"/>
  <c r="F13" i="12"/>
  <c r="G13" i="12" s="1"/>
  <c r="I13" i="12" s="1"/>
  <c r="G12" i="12"/>
  <c r="I12" i="12" s="1"/>
  <c r="F12" i="12"/>
  <c r="F11" i="12"/>
  <c r="G11" i="12" s="1"/>
  <c r="I11" i="12" s="1"/>
  <c r="F10" i="12"/>
  <c r="G10" i="12" s="1"/>
  <c r="I10" i="12" s="1"/>
  <c r="F9" i="12"/>
  <c r="G9" i="12" s="1"/>
  <c r="I9" i="12" s="1"/>
  <c r="F8" i="12"/>
  <c r="G8" i="12" s="1"/>
  <c r="I8" i="12" s="1"/>
  <c r="F7" i="12"/>
  <c r="G7" i="12" s="1"/>
  <c r="I7" i="12" s="1"/>
  <c r="F30" i="10"/>
  <c r="G30" i="10" s="1"/>
  <c r="I30" i="10" s="1"/>
  <c r="F29" i="10"/>
  <c r="G29" i="10" s="1"/>
  <c r="I29" i="10" s="1"/>
  <c r="F28" i="10"/>
  <c r="G28" i="10" s="1"/>
  <c r="I28" i="10" s="1"/>
  <c r="F27" i="10"/>
  <c r="G27" i="10" s="1"/>
  <c r="I27" i="10" s="1"/>
  <c r="G26" i="10"/>
  <c r="I26" i="10" s="1"/>
  <c r="F26" i="10"/>
  <c r="F25" i="10"/>
  <c r="G25" i="10" s="1"/>
  <c r="I25" i="10" s="1"/>
  <c r="F24" i="10"/>
  <c r="G24" i="10" s="1"/>
  <c r="I24" i="10" s="1"/>
  <c r="F23" i="10"/>
  <c r="G23" i="10" s="1"/>
  <c r="I23" i="10" s="1"/>
  <c r="F22" i="10"/>
  <c r="G22" i="10" s="1"/>
  <c r="I22" i="10" s="1"/>
  <c r="F21" i="10"/>
  <c r="G21" i="10" s="1"/>
  <c r="I21" i="10" s="1"/>
  <c r="F20" i="10"/>
  <c r="G20" i="10" s="1"/>
  <c r="I20" i="10" s="1"/>
  <c r="F19" i="10"/>
  <c r="G19" i="10" s="1"/>
  <c r="I19" i="10" s="1"/>
  <c r="G18" i="10"/>
  <c r="I18" i="10" s="1"/>
  <c r="F18" i="10"/>
  <c r="F17" i="10"/>
  <c r="G17" i="10" s="1"/>
  <c r="I17" i="10" s="1"/>
  <c r="F16" i="10"/>
  <c r="G16" i="10" s="1"/>
  <c r="I16" i="10" s="1"/>
  <c r="F15" i="10"/>
  <c r="G15" i="10" s="1"/>
  <c r="I15" i="10" s="1"/>
  <c r="F14" i="10"/>
  <c r="G14" i="10" s="1"/>
  <c r="I14" i="10" s="1"/>
  <c r="F13" i="10"/>
  <c r="G13" i="10" s="1"/>
  <c r="I13" i="10" s="1"/>
  <c r="G12" i="10"/>
  <c r="I12" i="10" s="1"/>
  <c r="F12" i="10"/>
  <c r="F11" i="10"/>
  <c r="G11" i="10" s="1"/>
  <c r="I11" i="10" s="1"/>
  <c r="G10" i="10"/>
  <c r="I10" i="10" s="1"/>
  <c r="F10" i="10"/>
  <c r="F9" i="10"/>
  <c r="G9" i="10" s="1"/>
  <c r="I9" i="10" s="1"/>
  <c r="F8" i="10"/>
  <c r="G8" i="10" s="1"/>
  <c r="I8" i="10" s="1"/>
  <c r="F7" i="10"/>
  <c r="G7" i="10" s="1"/>
  <c r="I7" i="10" s="1"/>
  <c r="F30" i="9"/>
  <c r="F29" i="9"/>
  <c r="I28" i="9"/>
  <c r="F28" i="9"/>
  <c r="G28" i="9" s="1"/>
  <c r="F27" i="9"/>
  <c r="F26" i="9"/>
  <c r="F25" i="9"/>
  <c r="F24" i="9"/>
  <c r="G24" i="9" s="1"/>
  <c r="I24" i="9" s="1"/>
  <c r="F23" i="9"/>
  <c r="F22" i="9"/>
  <c r="F21" i="9"/>
  <c r="F20" i="9"/>
  <c r="G20" i="9" s="1"/>
  <c r="I20" i="9" s="1"/>
  <c r="F19" i="9"/>
  <c r="F18" i="9"/>
  <c r="F17" i="9"/>
  <c r="F16" i="9"/>
  <c r="G16" i="9" s="1"/>
  <c r="I16" i="9" s="1"/>
  <c r="F15" i="9"/>
  <c r="F14" i="9"/>
  <c r="F13" i="9"/>
  <c r="I12" i="9"/>
  <c r="F12" i="9"/>
  <c r="G12" i="9" s="1"/>
  <c r="F11" i="9"/>
  <c r="F10" i="9"/>
  <c r="F9" i="9"/>
  <c r="F8" i="9"/>
  <c r="G8" i="9" s="1"/>
  <c r="I8" i="9" s="1"/>
  <c r="F7" i="9"/>
  <c r="G25" i="9" l="1"/>
  <c r="I25" i="9" s="1"/>
  <c r="G10" i="9"/>
  <c r="I10" i="9" s="1"/>
  <c r="G13" i="9"/>
  <c r="I13" i="9" s="1"/>
  <c r="G23" i="9"/>
  <c r="I23" i="9" s="1"/>
  <c r="G26" i="9"/>
  <c r="I26" i="9" s="1"/>
  <c r="G29" i="9"/>
  <c r="I29" i="9" s="1"/>
  <c r="G22" i="9"/>
  <c r="I22" i="9" s="1"/>
  <c r="G11" i="9"/>
  <c r="I11" i="9" s="1"/>
  <c r="G14" i="9"/>
  <c r="I14" i="9" s="1"/>
  <c r="G17" i="9"/>
  <c r="I17" i="9" s="1"/>
  <c r="G27" i="9"/>
  <c r="I27" i="9" s="1"/>
  <c r="G30" i="9"/>
  <c r="I30" i="9" s="1"/>
  <c r="G9" i="9"/>
  <c r="I9" i="9" s="1"/>
  <c r="G19" i="9"/>
  <c r="I19" i="9" s="1"/>
  <c r="G7" i="9"/>
  <c r="I7" i="9" s="1"/>
  <c r="G15" i="9"/>
  <c r="I15" i="9" s="1"/>
  <c r="G18" i="9"/>
  <c r="I18" i="9" s="1"/>
  <c r="G21" i="9"/>
  <c r="I21" i="9" s="1"/>
  <c r="F30" i="8"/>
  <c r="H30" i="8" s="1"/>
  <c r="I30" i="8" s="1"/>
  <c r="F29" i="8"/>
  <c r="H29" i="8" s="1"/>
  <c r="I29" i="8" s="1"/>
  <c r="F28" i="8"/>
  <c r="H28" i="8" s="1"/>
  <c r="I28" i="8" s="1"/>
  <c r="F27" i="8"/>
  <c r="H27" i="8" s="1"/>
  <c r="I27" i="8" s="1"/>
  <c r="F26" i="8"/>
  <c r="H26" i="8" s="1"/>
  <c r="I26" i="8" s="1"/>
  <c r="F25" i="8"/>
  <c r="H25" i="8" s="1"/>
  <c r="I25" i="8" s="1"/>
  <c r="H24" i="8"/>
  <c r="I24" i="8" s="1"/>
  <c r="F24" i="8"/>
  <c r="F23" i="8"/>
  <c r="H23" i="8" s="1"/>
  <c r="I23" i="8" s="1"/>
  <c r="F22" i="8"/>
  <c r="H22" i="8" s="1"/>
  <c r="I22" i="8" s="1"/>
  <c r="F21" i="8"/>
  <c r="H21" i="8" s="1"/>
  <c r="I21" i="8" s="1"/>
  <c r="F20" i="8"/>
  <c r="H20" i="8" s="1"/>
  <c r="I20" i="8" s="1"/>
  <c r="F19" i="8"/>
  <c r="H19" i="8" s="1"/>
  <c r="I19" i="8" s="1"/>
  <c r="F18" i="8"/>
  <c r="H18" i="8" s="1"/>
  <c r="I18" i="8" s="1"/>
  <c r="F17" i="8"/>
  <c r="H17" i="8" s="1"/>
  <c r="I17" i="8" s="1"/>
  <c r="F16" i="8"/>
  <c r="H16" i="8" s="1"/>
  <c r="I16" i="8" s="1"/>
  <c r="F15" i="8"/>
  <c r="H15" i="8" s="1"/>
  <c r="I15" i="8" s="1"/>
  <c r="F14" i="8"/>
  <c r="H14" i="8" s="1"/>
  <c r="I14" i="8" s="1"/>
  <c r="F13" i="8"/>
  <c r="H13" i="8" s="1"/>
  <c r="I13" i="8" s="1"/>
  <c r="F12" i="8"/>
  <c r="H12" i="8" s="1"/>
  <c r="I12" i="8" s="1"/>
  <c r="F11" i="8"/>
  <c r="H11" i="8" s="1"/>
  <c r="I11" i="8" s="1"/>
  <c r="F10" i="8"/>
  <c r="H10" i="8" s="1"/>
  <c r="I10" i="8" s="1"/>
  <c r="F9" i="8"/>
  <c r="H9" i="8" s="1"/>
  <c r="I9" i="8" s="1"/>
  <c r="H8" i="8"/>
  <c r="I8" i="8" s="1"/>
  <c r="F8" i="8"/>
  <c r="F7" i="8"/>
  <c r="H7" i="8" s="1"/>
  <c r="I7" i="8" s="1"/>
  <c r="F30" i="7"/>
  <c r="H30" i="7" s="1"/>
  <c r="I30" i="7" s="1"/>
  <c r="F29" i="7"/>
  <c r="H29" i="7" s="1"/>
  <c r="I29" i="7" s="1"/>
  <c r="F28" i="7"/>
  <c r="H28" i="7" s="1"/>
  <c r="I28" i="7" s="1"/>
  <c r="F27" i="7"/>
  <c r="H27" i="7" s="1"/>
  <c r="I27" i="7" s="1"/>
  <c r="H26" i="7"/>
  <c r="I26" i="7" s="1"/>
  <c r="F26" i="7"/>
  <c r="F25" i="7"/>
  <c r="H25" i="7" s="1"/>
  <c r="I25" i="7" s="1"/>
  <c r="H24" i="7"/>
  <c r="I24" i="7" s="1"/>
  <c r="F24" i="7"/>
  <c r="F23" i="7"/>
  <c r="H23" i="7" s="1"/>
  <c r="I23" i="7" s="1"/>
  <c r="F22" i="7"/>
  <c r="H22" i="7" s="1"/>
  <c r="I22" i="7" s="1"/>
  <c r="F21" i="7"/>
  <c r="H21" i="7" s="1"/>
  <c r="I21" i="7" s="1"/>
  <c r="F20" i="7"/>
  <c r="H20" i="7" s="1"/>
  <c r="I20" i="7" s="1"/>
  <c r="F19" i="7"/>
  <c r="H19" i="7" s="1"/>
  <c r="I19" i="7" s="1"/>
  <c r="H18" i="7"/>
  <c r="I18" i="7" s="1"/>
  <c r="F18" i="7"/>
  <c r="F17" i="7"/>
  <c r="H17" i="7" s="1"/>
  <c r="I17" i="7" s="1"/>
  <c r="H16" i="7"/>
  <c r="I16" i="7" s="1"/>
  <c r="F16" i="7"/>
  <c r="F15" i="7"/>
  <c r="H15" i="7" s="1"/>
  <c r="I15" i="7" s="1"/>
  <c r="F14" i="7"/>
  <c r="H14" i="7" s="1"/>
  <c r="I14" i="7" s="1"/>
  <c r="F13" i="7"/>
  <c r="H13" i="7" s="1"/>
  <c r="I13" i="7" s="1"/>
  <c r="F12" i="7"/>
  <c r="H12" i="7" s="1"/>
  <c r="I12" i="7" s="1"/>
  <c r="F11" i="7"/>
  <c r="H11" i="7" s="1"/>
  <c r="I11" i="7" s="1"/>
  <c r="H10" i="7"/>
  <c r="I10" i="7" s="1"/>
  <c r="F10" i="7"/>
  <c r="F9" i="7"/>
  <c r="H9" i="7" s="1"/>
  <c r="I9" i="7" s="1"/>
  <c r="H8" i="7"/>
  <c r="I8" i="7" s="1"/>
  <c r="F8" i="7"/>
  <c r="F7" i="7"/>
  <c r="H7" i="7" s="1"/>
  <c r="I7" i="7" s="1"/>
  <c r="F29" i="6"/>
  <c r="H29" i="6" s="1"/>
  <c r="I29" i="6" s="1"/>
  <c r="F28" i="6"/>
  <c r="H28" i="6" s="1"/>
  <c r="I28" i="6" s="1"/>
  <c r="F27" i="6"/>
  <c r="H27" i="6" s="1"/>
  <c r="I27" i="6" s="1"/>
  <c r="F26" i="6"/>
  <c r="H26" i="6" s="1"/>
  <c r="I26" i="6" s="1"/>
  <c r="H25" i="6"/>
  <c r="I25" i="6" s="1"/>
  <c r="F25" i="6"/>
  <c r="F24" i="6"/>
  <c r="H24" i="6" s="1"/>
  <c r="I24" i="6" s="1"/>
  <c r="F23" i="6"/>
  <c r="H23" i="6" s="1"/>
  <c r="I23" i="6" s="1"/>
  <c r="F22" i="6"/>
  <c r="H22" i="6" s="1"/>
  <c r="I22" i="6" s="1"/>
  <c r="F21" i="6"/>
  <c r="H21" i="6" s="1"/>
  <c r="I21" i="6" s="1"/>
  <c r="F20" i="6"/>
  <c r="H20" i="6" s="1"/>
  <c r="I20" i="6" s="1"/>
  <c r="F19" i="6"/>
  <c r="H19" i="6" s="1"/>
  <c r="I19" i="6" s="1"/>
  <c r="F18" i="6"/>
  <c r="H18" i="6" s="1"/>
  <c r="I18" i="6" s="1"/>
  <c r="H17" i="6"/>
  <c r="I17" i="6" s="1"/>
  <c r="F17" i="6"/>
  <c r="F16" i="6"/>
  <c r="H16" i="6" s="1"/>
  <c r="I16" i="6" s="1"/>
  <c r="F15" i="6"/>
  <c r="H15" i="6" s="1"/>
  <c r="I15" i="6" s="1"/>
  <c r="F14" i="6"/>
  <c r="H14" i="6" s="1"/>
  <c r="I14" i="6" s="1"/>
  <c r="H13" i="6"/>
  <c r="I13" i="6" s="1"/>
  <c r="F13" i="6"/>
  <c r="F12" i="6"/>
  <c r="H12" i="6" s="1"/>
  <c r="I12" i="6" s="1"/>
  <c r="H11" i="6"/>
  <c r="I11" i="6" s="1"/>
  <c r="F11" i="6"/>
  <c r="F10" i="6"/>
  <c r="H10" i="6" s="1"/>
  <c r="I10" i="6" s="1"/>
  <c r="H9" i="6"/>
  <c r="I9" i="6" s="1"/>
  <c r="F9" i="6"/>
  <c r="F8" i="6"/>
  <c r="H8" i="6" s="1"/>
  <c r="I8" i="6" s="1"/>
  <c r="F7" i="6"/>
  <c r="H7" i="6" s="1"/>
  <c r="I7" i="6" s="1"/>
  <c r="F30" i="5" l="1"/>
  <c r="G30" i="5" s="1"/>
  <c r="I30" i="5" s="1"/>
  <c r="F29" i="5"/>
  <c r="G29" i="5" s="1"/>
  <c r="I29" i="5" s="1"/>
  <c r="F28" i="5"/>
  <c r="G28" i="5" s="1"/>
  <c r="I28" i="5" s="1"/>
  <c r="F27" i="5"/>
  <c r="G27" i="5" s="1"/>
  <c r="I27" i="5" s="1"/>
  <c r="F26" i="5"/>
  <c r="G26" i="5" s="1"/>
  <c r="I26" i="5" s="1"/>
  <c r="F25" i="5"/>
  <c r="G25" i="5" s="1"/>
  <c r="I25" i="5" s="1"/>
  <c r="F24" i="5"/>
  <c r="G24" i="5" s="1"/>
  <c r="I24" i="5" s="1"/>
  <c r="F23" i="5"/>
  <c r="G23" i="5" s="1"/>
  <c r="I23" i="5" s="1"/>
  <c r="F22" i="5"/>
  <c r="G22" i="5" s="1"/>
  <c r="I22" i="5" s="1"/>
  <c r="F21" i="5"/>
  <c r="G21" i="5" s="1"/>
  <c r="I21" i="5" s="1"/>
  <c r="F20" i="5"/>
  <c r="G20" i="5" s="1"/>
  <c r="I20" i="5" s="1"/>
  <c r="F19" i="5"/>
  <c r="G19" i="5" s="1"/>
  <c r="I19" i="5" s="1"/>
  <c r="F18" i="5"/>
  <c r="G18" i="5" s="1"/>
  <c r="I18" i="5" s="1"/>
  <c r="F17" i="5"/>
  <c r="G17" i="5" s="1"/>
  <c r="I17" i="5" s="1"/>
  <c r="G16" i="5"/>
  <c r="I16" i="5" s="1"/>
  <c r="F16" i="5"/>
  <c r="I15" i="5"/>
  <c r="F15" i="5"/>
  <c r="F14" i="5"/>
  <c r="G14" i="5" s="1"/>
  <c r="I14" i="5" s="1"/>
  <c r="F13" i="5"/>
  <c r="G13" i="5" s="1"/>
  <c r="I13" i="5" s="1"/>
  <c r="F12" i="5"/>
  <c r="G12" i="5" s="1"/>
  <c r="I12" i="5" s="1"/>
  <c r="F11" i="5"/>
  <c r="G11" i="5" s="1"/>
  <c r="I11" i="5" s="1"/>
  <c r="F10" i="5"/>
  <c r="G10" i="5" s="1"/>
  <c r="I10" i="5" s="1"/>
  <c r="G9" i="5"/>
  <c r="I9" i="5" s="1"/>
  <c r="F9" i="5"/>
  <c r="F8" i="5"/>
  <c r="G8" i="5" s="1"/>
  <c r="I8" i="5" s="1"/>
  <c r="F7" i="5"/>
  <c r="G7" i="5" s="1"/>
  <c r="I7" i="5" s="1"/>
  <c r="F30" i="4"/>
  <c r="G30" i="4" s="1"/>
  <c r="I30" i="4" s="1"/>
  <c r="F29" i="4"/>
  <c r="G29" i="4" s="1"/>
  <c r="I29" i="4" s="1"/>
  <c r="F28" i="4"/>
  <c r="G28" i="4" s="1"/>
  <c r="I28" i="4" s="1"/>
  <c r="F27" i="4"/>
  <c r="G27" i="4" s="1"/>
  <c r="I27" i="4" s="1"/>
  <c r="F26" i="4"/>
  <c r="G26" i="4" s="1"/>
  <c r="I26" i="4" s="1"/>
  <c r="F25" i="4"/>
  <c r="G25" i="4" s="1"/>
  <c r="I25" i="4" s="1"/>
  <c r="F24" i="4"/>
  <c r="G24" i="4" s="1"/>
  <c r="I24" i="4" s="1"/>
  <c r="F23" i="4"/>
  <c r="G23" i="4" s="1"/>
  <c r="I23" i="4" s="1"/>
  <c r="G22" i="4"/>
  <c r="I22" i="4" s="1"/>
  <c r="F22" i="4"/>
  <c r="F21" i="4"/>
  <c r="G21" i="4" s="1"/>
  <c r="I21" i="4" s="1"/>
  <c r="F20" i="4"/>
  <c r="G20" i="4" s="1"/>
  <c r="I20" i="4" s="1"/>
  <c r="F19" i="4"/>
  <c r="G19" i="4" s="1"/>
  <c r="I19" i="4" s="1"/>
  <c r="F18" i="4"/>
  <c r="G18" i="4" s="1"/>
  <c r="I18" i="4" s="1"/>
  <c r="F17" i="4"/>
  <c r="G17" i="4" s="1"/>
  <c r="I17" i="4" s="1"/>
  <c r="F16" i="4"/>
  <c r="G16" i="4" s="1"/>
  <c r="I16" i="4" s="1"/>
  <c r="F15" i="4"/>
  <c r="G15" i="4" s="1"/>
  <c r="I15" i="4" s="1"/>
  <c r="F14" i="4"/>
  <c r="G14" i="4" s="1"/>
  <c r="I14" i="4" s="1"/>
  <c r="F13" i="4"/>
  <c r="G13" i="4" s="1"/>
  <c r="I13" i="4" s="1"/>
  <c r="F12" i="4"/>
  <c r="G12" i="4" s="1"/>
  <c r="I12" i="4" s="1"/>
  <c r="F11" i="4"/>
  <c r="G11" i="4" s="1"/>
  <c r="I11" i="4" s="1"/>
  <c r="F10" i="4"/>
  <c r="G10" i="4" s="1"/>
  <c r="I10" i="4" s="1"/>
  <c r="F9" i="4"/>
  <c r="G9" i="4" s="1"/>
  <c r="I9" i="4" s="1"/>
  <c r="F8" i="4"/>
  <c r="G8" i="4" s="1"/>
  <c r="I8" i="4" s="1"/>
  <c r="F7" i="4"/>
  <c r="G7" i="4" s="1"/>
  <c r="I7" i="4" s="1"/>
  <c r="F30" i="3"/>
  <c r="H30" i="3" s="1"/>
  <c r="I30" i="3" s="1"/>
  <c r="F29" i="3"/>
  <c r="H29" i="3" s="1"/>
  <c r="I29" i="3" s="1"/>
  <c r="F28" i="3"/>
  <c r="H28" i="3" s="1"/>
  <c r="I28" i="3" s="1"/>
  <c r="F27" i="3"/>
  <c r="H27" i="3" s="1"/>
  <c r="I27" i="3" s="1"/>
  <c r="F26" i="3"/>
  <c r="H26" i="3" s="1"/>
  <c r="I26" i="3" s="1"/>
  <c r="H25" i="3"/>
  <c r="I25" i="3" s="1"/>
  <c r="F25" i="3"/>
  <c r="F24" i="3"/>
  <c r="H24" i="3" s="1"/>
  <c r="I24" i="3" s="1"/>
  <c r="F23" i="3"/>
  <c r="H23" i="3" s="1"/>
  <c r="I23" i="3" s="1"/>
  <c r="F22" i="3"/>
  <c r="H22" i="3" s="1"/>
  <c r="I22" i="3" s="1"/>
  <c r="F21" i="3"/>
  <c r="H21" i="3" s="1"/>
  <c r="I21" i="3" s="1"/>
  <c r="F20" i="3"/>
  <c r="H20" i="3" s="1"/>
  <c r="I20" i="3" s="1"/>
  <c r="F19" i="3"/>
  <c r="H19" i="3" s="1"/>
  <c r="I19" i="3" s="1"/>
  <c r="F18" i="3"/>
  <c r="H18" i="3" s="1"/>
  <c r="I18" i="3" s="1"/>
  <c r="F17" i="3"/>
  <c r="H17" i="3" s="1"/>
  <c r="I17" i="3" s="1"/>
  <c r="F16" i="3"/>
  <c r="H16" i="3" s="1"/>
  <c r="I16" i="3" s="1"/>
  <c r="F15" i="3"/>
  <c r="H15" i="3" s="1"/>
  <c r="I15" i="3" s="1"/>
  <c r="F14" i="3"/>
  <c r="H14" i="3" s="1"/>
  <c r="I14" i="3" s="1"/>
  <c r="F13" i="3"/>
  <c r="H13" i="3" s="1"/>
  <c r="I13" i="3" s="1"/>
  <c r="F12" i="3"/>
  <c r="H12" i="3" s="1"/>
  <c r="I12" i="3" s="1"/>
  <c r="F11" i="3"/>
  <c r="H11" i="3" s="1"/>
  <c r="I11" i="3" s="1"/>
  <c r="F10" i="3"/>
  <c r="H10" i="3" s="1"/>
  <c r="I10" i="3" s="1"/>
  <c r="H9" i="3"/>
  <c r="I9" i="3" s="1"/>
  <c r="F9" i="3"/>
  <c r="F8" i="3"/>
  <c r="H8" i="3" s="1"/>
  <c r="I8" i="3" s="1"/>
  <c r="F7" i="3"/>
  <c r="H7" i="3" s="1"/>
  <c r="I7" i="3" s="1"/>
  <c r="F30" i="2"/>
  <c r="H30" i="2" s="1"/>
  <c r="I30" i="2" s="1"/>
  <c r="F29" i="2"/>
  <c r="H29" i="2" s="1"/>
  <c r="I29" i="2" s="1"/>
  <c r="F28" i="2"/>
  <c r="H28" i="2" s="1"/>
  <c r="I28" i="2" s="1"/>
  <c r="F27" i="2"/>
  <c r="H27" i="2" s="1"/>
  <c r="I27" i="2" s="1"/>
  <c r="H26" i="2"/>
  <c r="I26" i="2" s="1"/>
  <c r="F26" i="2"/>
  <c r="F25" i="2"/>
  <c r="H25" i="2" s="1"/>
  <c r="I25" i="2" s="1"/>
  <c r="H24" i="2"/>
  <c r="I24" i="2" s="1"/>
  <c r="F24" i="2"/>
  <c r="F23" i="2"/>
  <c r="H23" i="2" s="1"/>
  <c r="I23" i="2" s="1"/>
  <c r="F22" i="2"/>
  <c r="H22" i="2" s="1"/>
  <c r="I22" i="2" s="1"/>
  <c r="F21" i="2"/>
  <c r="H21" i="2" s="1"/>
  <c r="I21" i="2" s="1"/>
  <c r="H20" i="2"/>
  <c r="I20" i="2" s="1"/>
  <c r="F20" i="2"/>
  <c r="F19" i="2"/>
  <c r="H19" i="2" s="1"/>
  <c r="I19" i="2" s="1"/>
  <c r="F18" i="2"/>
  <c r="H18" i="2" s="1"/>
  <c r="I18" i="2" s="1"/>
  <c r="F17" i="2"/>
  <c r="H17" i="2" s="1"/>
  <c r="I17" i="2" s="1"/>
  <c r="H16" i="2"/>
  <c r="I16" i="2" s="1"/>
  <c r="F16" i="2"/>
  <c r="F15" i="2"/>
  <c r="H15" i="2" s="1"/>
  <c r="I15" i="2" s="1"/>
  <c r="F14" i="2"/>
  <c r="H14" i="2" s="1"/>
  <c r="I14" i="2" s="1"/>
  <c r="F13" i="2"/>
  <c r="H13" i="2" s="1"/>
  <c r="I13" i="2" s="1"/>
  <c r="H12" i="2"/>
  <c r="I12" i="2" s="1"/>
  <c r="F12" i="2"/>
  <c r="F11" i="2"/>
  <c r="H11" i="2" s="1"/>
  <c r="I11" i="2" s="1"/>
  <c r="F10" i="2"/>
  <c r="H10" i="2" s="1"/>
  <c r="I10" i="2" s="1"/>
  <c r="F9" i="2"/>
  <c r="H9" i="2" s="1"/>
  <c r="I9" i="2" s="1"/>
  <c r="H8" i="2"/>
  <c r="I8" i="2" s="1"/>
  <c r="F8" i="2"/>
  <c r="F7" i="2"/>
  <c r="H7" i="2" s="1"/>
  <c r="I7" i="2" s="1"/>
  <c r="F30" i="1"/>
  <c r="H30" i="1" s="1"/>
  <c r="I30" i="1" s="1"/>
  <c r="F29" i="1"/>
  <c r="H29" i="1" s="1"/>
  <c r="I29" i="1" s="1"/>
  <c r="F28" i="1"/>
  <c r="H28" i="1" s="1"/>
  <c r="I28" i="1" s="1"/>
  <c r="F27" i="1"/>
  <c r="H27" i="1" s="1"/>
  <c r="I27" i="1" s="1"/>
  <c r="F26" i="1"/>
  <c r="H26" i="1" s="1"/>
  <c r="I26" i="1" s="1"/>
  <c r="H25" i="1"/>
  <c r="I25" i="1" s="1"/>
  <c r="F25" i="1"/>
  <c r="F24" i="1"/>
  <c r="H24" i="1" s="1"/>
  <c r="I24" i="1" s="1"/>
  <c r="F23" i="1"/>
  <c r="H23" i="1" s="1"/>
  <c r="I23" i="1" s="1"/>
  <c r="F22" i="1"/>
  <c r="H22" i="1" s="1"/>
  <c r="I22" i="1" s="1"/>
  <c r="F21" i="1"/>
  <c r="H21" i="1" s="1"/>
  <c r="I21" i="1" s="1"/>
  <c r="H20" i="1"/>
  <c r="I20" i="1" s="1"/>
  <c r="F20" i="1"/>
  <c r="F19" i="1"/>
  <c r="H19" i="1" s="1"/>
  <c r="I19" i="1" s="1"/>
  <c r="F18" i="1"/>
  <c r="H18" i="1" s="1"/>
  <c r="I18" i="1" s="1"/>
  <c r="F17" i="1"/>
  <c r="H17" i="1" s="1"/>
  <c r="I17" i="1" s="1"/>
  <c r="H16" i="1"/>
  <c r="I16" i="1" s="1"/>
  <c r="F16" i="1"/>
  <c r="F15" i="1"/>
  <c r="H15" i="1" s="1"/>
  <c r="I15" i="1" s="1"/>
  <c r="F14" i="1"/>
  <c r="H14" i="1" s="1"/>
  <c r="I14" i="1" s="1"/>
  <c r="I13" i="1"/>
  <c r="H13" i="1"/>
  <c r="F13" i="1"/>
  <c r="F12" i="1"/>
  <c r="H12" i="1" s="1"/>
  <c r="I12" i="1" s="1"/>
  <c r="F11" i="1"/>
  <c r="H11" i="1" s="1"/>
  <c r="I11" i="1" s="1"/>
  <c r="F10" i="1"/>
  <c r="H10" i="1" s="1"/>
  <c r="I10" i="1" s="1"/>
  <c r="H9" i="1"/>
  <c r="I9" i="1" s="1"/>
  <c r="F9" i="1"/>
  <c r="F8" i="1"/>
  <c r="H8" i="1" s="1"/>
  <c r="I8" i="1" s="1"/>
  <c r="F7" i="1"/>
  <c r="H7" i="1" s="1"/>
  <c r="I7" i="1" s="1"/>
</calcChain>
</file>

<file path=xl/sharedStrings.xml><?xml version="1.0" encoding="utf-8"?>
<sst xmlns="http://schemas.openxmlformats.org/spreadsheetml/2006/main" count="260" uniqueCount="81">
  <si>
    <t>KA-01</t>
  </si>
  <si>
    <t xml:space="preserve">Latitude </t>
  </si>
  <si>
    <t>30 18 94</t>
  </si>
  <si>
    <t>Longitude</t>
  </si>
  <si>
    <t>70 94 97</t>
  </si>
  <si>
    <t>AB/2</t>
  </si>
  <si>
    <t>MN/2</t>
  </si>
  <si>
    <t>MN</t>
  </si>
  <si>
    <t>R</t>
  </si>
  <si>
    <t>K</t>
  </si>
  <si>
    <t>Rho-a</t>
  </si>
  <si>
    <t>KA-02</t>
  </si>
  <si>
    <t>Lat</t>
  </si>
  <si>
    <t xml:space="preserve">30 13 12.2 </t>
  </si>
  <si>
    <t>Long</t>
  </si>
  <si>
    <t>70 53 39</t>
  </si>
  <si>
    <t xml:space="preserve">Rho-a </t>
  </si>
  <si>
    <t>KA-03</t>
  </si>
  <si>
    <t>30 12 58</t>
  </si>
  <si>
    <t>70 51 19</t>
  </si>
  <si>
    <t>KA-04</t>
  </si>
  <si>
    <t>30 13 11</t>
  </si>
  <si>
    <t>70 56 28</t>
  </si>
  <si>
    <t>Rho-A</t>
  </si>
  <si>
    <t>KA-05</t>
  </si>
  <si>
    <t>30 12 25</t>
  </si>
  <si>
    <t>70 57 40</t>
  </si>
  <si>
    <t>KA-08</t>
  </si>
  <si>
    <t>30 13 21</t>
  </si>
  <si>
    <t>71 00 33</t>
  </si>
  <si>
    <t>KA-09</t>
  </si>
  <si>
    <t>30 15 14</t>
  </si>
  <si>
    <t>71 0 13</t>
  </si>
  <si>
    <t>KA-11</t>
  </si>
  <si>
    <t>30 33 10</t>
  </si>
  <si>
    <t xml:space="preserve">70 58 08 </t>
  </si>
  <si>
    <t>KA-13</t>
  </si>
  <si>
    <t>30 46 28</t>
  </si>
  <si>
    <t>70 58 38</t>
  </si>
  <si>
    <t>KA-14</t>
  </si>
  <si>
    <t>30 16 31.4</t>
  </si>
  <si>
    <t>70 55 2.3</t>
  </si>
  <si>
    <t>KA-15</t>
  </si>
  <si>
    <t>30 17 30</t>
  </si>
  <si>
    <t>70 51 54</t>
  </si>
  <si>
    <t>KA-16</t>
  </si>
  <si>
    <t>30 20 23</t>
  </si>
  <si>
    <t>70 51 45</t>
  </si>
  <si>
    <t>KA-17</t>
  </si>
  <si>
    <t>30 19 39</t>
  </si>
  <si>
    <t>70 54 12</t>
  </si>
  <si>
    <t>KA-18</t>
  </si>
  <si>
    <t>30 19 21</t>
  </si>
  <si>
    <t>70 59 16</t>
  </si>
  <si>
    <t>KA-19</t>
  </si>
  <si>
    <t>30 17 57</t>
  </si>
  <si>
    <t>70 01 19</t>
  </si>
  <si>
    <t>KA-20</t>
  </si>
  <si>
    <t>30 16 59</t>
  </si>
  <si>
    <t>71 0 30</t>
  </si>
  <si>
    <t>KA-35</t>
  </si>
  <si>
    <t>KA-36</t>
  </si>
  <si>
    <t>KA-37</t>
  </si>
  <si>
    <t>30 11 31</t>
  </si>
  <si>
    <t>71 05 54</t>
  </si>
  <si>
    <t>KA-38</t>
  </si>
  <si>
    <t>30 12 53</t>
  </si>
  <si>
    <t>71 05 00</t>
  </si>
  <si>
    <t>RHO-A</t>
  </si>
  <si>
    <t>KA-39</t>
  </si>
  <si>
    <t>30 14 54</t>
  </si>
  <si>
    <t>71 06 53</t>
  </si>
  <si>
    <t>KA-40</t>
  </si>
  <si>
    <t>30 17 38</t>
  </si>
  <si>
    <t>71 06 25</t>
  </si>
  <si>
    <t>KA-41</t>
  </si>
  <si>
    <t>30 12 57</t>
  </si>
  <si>
    <t>71 07 26</t>
  </si>
  <si>
    <t>KA-42</t>
  </si>
  <si>
    <t>30 11 03</t>
  </si>
  <si>
    <t>71 08 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3.xml"/><Relationship Id="rId30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0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KA-01'!$F$9:$F$32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1]KA-01'!$K$9:$K$32</c:f>
              <c:numCache>
                <c:formatCode>General</c:formatCode>
                <c:ptCount val="24"/>
                <c:pt idx="0">
                  <c:v>5.2376456000000005</c:v>
                </c:pt>
                <c:pt idx="1">
                  <c:v>6.2471085000000004</c:v>
                </c:pt>
                <c:pt idx="2">
                  <c:v>8.7238620000000004</c:v>
                </c:pt>
                <c:pt idx="3">
                  <c:v>11.350911600000002</c:v>
                </c:pt>
                <c:pt idx="4">
                  <c:v>14.954611100000001</c:v>
                </c:pt>
                <c:pt idx="5">
                  <c:v>18.615274124999999</c:v>
                </c:pt>
                <c:pt idx="6">
                  <c:v>20.885176200000004</c:v>
                </c:pt>
                <c:pt idx="7">
                  <c:v>24.596990610000002</c:v>
                </c:pt>
                <c:pt idx="8">
                  <c:v>25.217269350000002</c:v>
                </c:pt>
                <c:pt idx="9">
                  <c:v>25.114897500000001</c:v>
                </c:pt>
                <c:pt idx="10">
                  <c:v>26.004852000000003</c:v>
                </c:pt>
                <c:pt idx="11">
                  <c:v>26.739494250000003</c:v>
                </c:pt>
                <c:pt idx="12">
                  <c:v>28.364915250000003</c:v>
                </c:pt>
                <c:pt idx="13">
                  <c:v>31.5180954</c:v>
                </c:pt>
                <c:pt idx="14">
                  <c:v>34.0200003</c:v>
                </c:pt>
                <c:pt idx="15">
                  <c:v>34.0907445</c:v>
                </c:pt>
                <c:pt idx="16">
                  <c:v>38.097782233333334</c:v>
                </c:pt>
                <c:pt idx="17">
                  <c:v>39.3183735</c:v>
                </c:pt>
                <c:pt idx="18">
                  <c:v>40.973650666666664</c:v>
                </c:pt>
                <c:pt idx="19">
                  <c:v>41.038182899999995</c:v>
                </c:pt>
                <c:pt idx="20">
                  <c:v>41.223427200000003</c:v>
                </c:pt>
                <c:pt idx="21">
                  <c:v>41.42599383333333</c:v>
                </c:pt>
                <c:pt idx="22">
                  <c:v>42.430778133333334</c:v>
                </c:pt>
                <c:pt idx="23">
                  <c:v>38.06045496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FAD-4B62-85C1-BAE94E4BBA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487792"/>
        <c:axId val="442488752"/>
      </c:scatterChart>
      <c:valAx>
        <c:axId val="442487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488752"/>
        <c:crosses val="autoZero"/>
        <c:crossBetween val="midCat"/>
      </c:valAx>
      <c:valAx>
        <c:axId val="44248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487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14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KA-14'!$B$8:$B$31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3]KA-14'!$G$8:$G$31</c:f>
              <c:numCache>
                <c:formatCode>General</c:formatCode>
                <c:ptCount val="24"/>
                <c:pt idx="0">
                  <c:v>16.192980000000002</c:v>
                </c:pt>
                <c:pt idx="1">
                  <c:v>21.452872500000002</c:v>
                </c:pt>
                <c:pt idx="2">
                  <c:v>29.4834225</c:v>
                </c:pt>
                <c:pt idx="3">
                  <c:v>35.888009850000003</c:v>
                </c:pt>
                <c:pt idx="4">
                  <c:v>43.269812300000005</c:v>
                </c:pt>
                <c:pt idx="5">
                  <c:v>46.838347725000006</c:v>
                </c:pt>
                <c:pt idx="6">
                  <c:v>47.834194800000006</c:v>
                </c:pt>
                <c:pt idx="7">
                  <c:v>45.227862920000007</c:v>
                </c:pt>
                <c:pt idx="8">
                  <c:v>42.337146735000005</c:v>
                </c:pt>
                <c:pt idx="9">
                  <c:v>41.094749999999998</c:v>
                </c:pt>
                <c:pt idx="10">
                  <c:v>38.47128</c:v>
                </c:pt>
                <c:pt idx="11">
                  <c:v>36.915410000000001</c:v>
                </c:pt>
                <c:pt idx="12">
                  <c:v>37.473537149999999</c:v>
                </c:pt>
                <c:pt idx="13">
                  <c:v>38.9056833</c:v>
                </c:pt>
                <c:pt idx="14">
                  <c:v>39.205058749999999</c:v>
                </c:pt>
                <c:pt idx="15">
                  <c:v>40.15746</c:v>
                </c:pt>
                <c:pt idx="16">
                  <c:v>40.310770500000004</c:v>
                </c:pt>
                <c:pt idx="17">
                  <c:v>41.379953583333332</c:v>
                </c:pt>
                <c:pt idx="18">
                  <c:v>43.559084799999994</c:v>
                </c:pt>
                <c:pt idx="19">
                  <c:v>45.393331500000002</c:v>
                </c:pt>
                <c:pt idx="20">
                  <c:v>50.997996000000008</c:v>
                </c:pt>
                <c:pt idx="21">
                  <c:v>47.679282899999997</c:v>
                </c:pt>
                <c:pt idx="22">
                  <c:v>48.762190400000001</c:v>
                </c:pt>
                <c:pt idx="23">
                  <c:v>49.1329772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BD5-4DC7-B33F-0AAD036B3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9245040"/>
        <c:axId val="299246000"/>
      </c:scatterChart>
      <c:valAx>
        <c:axId val="299245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246000"/>
        <c:crosses val="autoZero"/>
        <c:crossBetween val="midCat"/>
      </c:valAx>
      <c:valAx>
        <c:axId val="299246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245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1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KA-15'!$B$8:$B$31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3]KA-15'!$G$8:$G$31</c:f>
              <c:numCache>
                <c:formatCode>General</c:formatCode>
                <c:ptCount val="24"/>
                <c:pt idx="0">
                  <c:v>28.469689200000001</c:v>
                </c:pt>
                <c:pt idx="1">
                  <c:v>35.665297500000001</c:v>
                </c:pt>
                <c:pt idx="2">
                  <c:v>47.127867500000001</c:v>
                </c:pt>
                <c:pt idx="3">
                  <c:v>51.428254500000008</c:v>
                </c:pt>
                <c:pt idx="4">
                  <c:v>53.2852034</c:v>
                </c:pt>
                <c:pt idx="5">
                  <c:v>52.642021499999998</c:v>
                </c:pt>
                <c:pt idx="6">
                  <c:v>49.682163300000006</c:v>
                </c:pt>
                <c:pt idx="7">
                  <c:v>47.499559505000008</c:v>
                </c:pt>
                <c:pt idx="8">
                  <c:v>48.718659795000008</c:v>
                </c:pt>
                <c:pt idx="9">
                  <c:v>50.104979999999998</c:v>
                </c:pt>
                <c:pt idx="10">
                  <c:v>52.998804</c:v>
                </c:pt>
                <c:pt idx="11">
                  <c:v>54.378520000000002</c:v>
                </c:pt>
                <c:pt idx="12">
                  <c:v>53.441073000000003</c:v>
                </c:pt>
                <c:pt idx="13">
                  <c:v>54.246624300000001</c:v>
                </c:pt>
                <c:pt idx="14">
                  <c:v>55.061077500000003</c:v>
                </c:pt>
                <c:pt idx="15">
                  <c:v>52.885057500000002</c:v>
                </c:pt>
                <c:pt idx="16">
                  <c:v>56.001400216666674</c:v>
                </c:pt>
                <c:pt idx="17">
                  <c:v>58.037316033333333</c:v>
                </c:pt>
                <c:pt idx="18">
                  <c:v>60.530428933333333</c:v>
                </c:pt>
                <c:pt idx="19">
                  <c:v>59.908939199999999</c:v>
                </c:pt>
                <c:pt idx="20">
                  <c:v>85.670755200000002</c:v>
                </c:pt>
                <c:pt idx="21">
                  <c:v>88.489360500000004</c:v>
                </c:pt>
                <c:pt idx="22">
                  <c:v>88.333517066666658</c:v>
                </c:pt>
                <c:pt idx="23">
                  <c:v>92.0736233999999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F6-4B49-88CB-EAF70B3B46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124784"/>
        <c:axId val="446122224"/>
      </c:scatterChart>
      <c:valAx>
        <c:axId val="446124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122224"/>
        <c:crosses val="autoZero"/>
        <c:crossBetween val="midCat"/>
      </c:valAx>
      <c:valAx>
        <c:axId val="44612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124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16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KA-16'!$B$9:$B$32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3]KA-16'!$G$9:$G$32</c:f>
              <c:numCache>
                <c:formatCode>General</c:formatCode>
                <c:ptCount val="24"/>
                <c:pt idx="0">
                  <c:v>35.361424</c:v>
                </c:pt>
                <c:pt idx="1">
                  <c:v>38.928150000000002</c:v>
                </c:pt>
                <c:pt idx="2">
                  <c:v>44.613905000000003</c:v>
                </c:pt>
                <c:pt idx="3">
                  <c:v>52.615174500000009</c:v>
                </c:pt>
                <c:pt idx="4">
                  <c:v>59.104502600000004</c:v>
                </c:pt>
                <c:pt idx="5">
                  <c:v>66.756360749999999</c:v>
                </c:pt>
                <c:pt idx="6">
                  <c:v>71.463134400000001</c:v>
                </c:pt>
                <c:pt idx="7">
                  <c:v>77.339306850000014</c:v>
                </c:pt>
                <c:pt idx="8">
                  <c:v>72.988241819999999</c:v>
                </c:pt>
                <c:pt idx="9">
                  <c:v>77.240467500000008</c:v>
                </c:pt>
                <c:pt idx="10">
                  <c:v>74.943635999999998</c:v>
                </c:pt>
                <c:pt idx="11">
                  <c:v>12.086802</c:v>
                </c:pt>
                <c:pt idx="12">
                  <c:v>56.942487000000007</c:v>
                </c:pt>
                <c:pt idx="13">
                  <c:v>2.8103298299999997</c:v>
                </c:pt>
                <c:pt idx="14">
                  <c:v>57.490836975000001</c:v>
                </c:pt>
                <c:pt idx="15">
                  <c:v>54.135562499999999</c:v>
                </c:pt>
                <c:pt idx="16">
                  <c:v>56.57145151666667</c:v>
                </c:pt>
                <c:pt idx="17">
                  <c:v>56.842315766666673</c:v>
                </c:pt>
                <c:pt idx="18">
                  <c:v>59.273172933333328</c:v>
                </c:pt>
                <c:pt idx="19">
                  <c:v>61.557274349999993</c:v>
                </c:pt>
                <c:pt idx="20">
                  <c:v>65.359728000000004</c:v>
                </c:pt>
                <c:pt idx="21">
                  <c:v>62.301666299999994</c:v>
                </c:pt>
                <c:pt idx="22">
                  <c:v>65.886661866666671</c:v>
                </c:pt>
                <c:pt idx="23">
                  <c:v>67.4581742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1EA-4D02-AA74-8CA5A260C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861488"/>
        <c:axId val="378861808"/>
      </c:scatterChart>
      <c:valAx>
        <c:axId val="378861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861808"/>
        <c:crosses val="autoZero"/>
        <c:crossBetween val="midCat"/>
      </c:valAx>
      <c:valAx>
        <c:axId val="37886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861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17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KA-17'!$B$8:$B$31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3]KA-17'!$G$8:$G$31</c:f>
              <c:numCache>
                <c:formatCode>General</c:formatCode>
                <c:ptCount val="24"/>
                <c:pt idx="0">
                  <c:v>27.235104000000003</c:v>
                </c:pt>
                <c:pt idx="1">
                  <c:v>31.012995</c:v>
                </c:pt>
                <c:pt idx="2">
                  <c:v>41.987295000000003</c:v>
                </c:pt>
                <c:pt idx="3">
                  <c:v>55.587420000000009</c:v>
                </c:pt>
                <c:pt idx="4">
                  <c:v>78.313578200000009</c:v>
                </c:pt>
                <c:pt idx="5">
                  <c:v>88.127043749999999</c:v>
                </c:pt>
                <c:pt idx="6">
                  <c:v>95.712239700000012</c:v>
                </c:pt>
                <c:pt idx="7">
                  <c:v>95.102153399999992</c:v>
                </c:pt>
                <c:pt idx="8">
                  <c:v>83.262176595</c:v>
                </c:pt>
                <c:pt idx="9">
                  <c:v>83.998139999999992</c:v>
                </c:pt>
                <c:pt idx="10">
                  <c:v>72.588636000000008</c:v>
                </c:pt>
                <c:pt idx="11">
                  <c:v>59.318525000000001</c:v>
                </c:pt>
                <c:pt idx="12">
                  <c:v>49.8456945</c:v>
                </c:pt>
                <c:pt idx="13">
                  <c:v>47.192433749999999</c:v>
                </c:pt>
                <c:pt idx="14">
                  <c:v>45.108549199999999</c:v>
                </c:pt>
                <c:pt idx="15">
                  <c:v>52.570665000000005</c:v>
                </c:pt>
                <c:pt idx="16">
                  <c:v>52.696136783333337</c:v>
                </c:pt>
                <c:pt idx="17">
                  <c:v>54.51677158333333</c:v>
                </c:pt>
                <c:pt idx="18">
                  <c:v>53.844405999999992</c:v>
                </c:pt>
                <c:pt idx="19">
                  <c:v>54.579244499999994</c:v>
                </c:pt>
                <c:pt idx="20">
                  <c:v>58.013258400000005</c:v>
                </c:pt>
                <c:pt idx="21">
                  <c:v>61.026862933333334</c:v>
                </c:pt>
                <c:pt idx="22">
                  <c:v>61.973049600000003</c:v>
                </c:pt>
                <c:pt idx="23">
                  <c:v>63.6998768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539-4556-BF78-C62116CC71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042544"/>
        <c:axId val="446127024"/>
      </c:scatterChart>
      <c:valAx>
        <c:axId val="348042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127024"/>
        <c:crosses val="autoZero"/>
        <c:crossBetween val="midCat"/>
      </c:valAx>
      <c:valAx>
        <c:axId val="44612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042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18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KA-18'!$B$8:$B$31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3]KA-18'!$G$8:$G$31</c:f>
              <c:numCache>
                <c:formatCode>General</c:formatCode>
                <c:ptCount val="24"/>
                <c:pt idx="0">
                  <c:v>27.293507999999999</c:v>
                </c:pt>
                <c:pt idx="1">
                  <c:v>28.39659</c:v>
                </c:pt>
                <c:pt idx="2">
                  <c:v>27.358780750000001</c:v>
                </c:pt>
                <c:pt idx="3">
                  <c:v>26.776915200000005</c:v>
                </c:pt>
                <c:pt idx="4">
                  <c:v>26.58310655</c:v>
                </c:pt>
                <c:pt idx="5">
                  <c:v>26.010739500000003</c:v>
                </c:pt>
                <c:pt idx="6">
                  <c:v>26.967498285000001</c:v>
                </c:pt>
                <c:pt idx="7">
                  <c:v>27.253301870000001</c:v>
                </c:pt>
                <c:pt idx="8">
                  <c:v>27.622261290000001</c:v>
                </c:pt>
                <c:pt idx="9">
                  <c:v>32.086874999999999</c:v>
                </c:pt>
                <c:pt idx="10">
                  <c:v>30.172259999999998</c:v>
                </c:pt>
                <c:pt idx="11">
                  <c:v>30.0823775</c:v>
                </c:pt>
                <c:pt idx="12">
                  <c:v>30.863876399999999</c:v>
                </c:pt>
                <c:pt idx="13">
                  <c:v>31.890350250000001</c:v>
                </c:pt>
                <c:pt idx="14">
                  <c:v>31.882665100000001</c:v>
                </c:pt>
                <c:pt idx="15">
                  <c:v>30.907962000000001</c:v>
                </c:pt>
                <c:pt idx="16">
                  <c:v>32.599566350000003</c:v>
                </c:pt>
                <c:pt idx="17">
                  <c:v>33.596081983333335</c:v>
                </c:pt>
                <c:pt idx="18">
                  <c:v>33.547780933333335</c:v>
                </c:pt>
                <c:pt idx="19">
                  <c:v>33.2278254</c:v>
                </c:pt>
                <c:pt idx="20">
                  <c:v>39.404613600000005</c:v>
                </c:pt>
                <c:pt idx="21">
                  <c:v>77.003852800000004</c:v>
                </c:pt>
                <c:pt idx="22">
                  <c:v>32.840171466666661</c:v>
                </c:pt>
                <c:pt idx="23">
                  <c:v>34.82300348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63-44C5-A3D9-09B929EBB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438192"/>
        <c:axId val="446125744"/>
      </c:scatterChart>
      <c:valAx>
        <c:axId val="397438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125744"/>
        <c:crosses val="autoZero"/>
        <c:crossBetween val="midCat"/>
      </c:valAx>
      <c:valAx>
        <c:axId val="44612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438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19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KA-19'!$B$8:$B$31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3]KA-19'!$G$8:$G$31</c:f>
              <c:numCache>
                <c:formatCode>General</c:formatCode>
                <c:ptCount val="24"/>
                <c:pt idx="0">
                  <c:v>12.345224</c:v>
                </c:pt>
                <c:pt idx="1">
                  <c:v>14.758785000000001</c:v>
                </c:pt>
                <c:pt idx="2">
                  <c:v>19.59709325</c:v>
                </c:pt>
                <c:pt idx="3">
                  <c:v>21.984725700000002</c:v>
                </c:pt>
                <c:pt idx="4">
                  <c:v>24.782536350000001</c:v>
                </c:pt>
                <c:pt idx="5">
                  <c:v>24.523439249999999</c:v>
                </c:pt>
                <c:pt idx="6">
                  <c:v>25.852452885000002</c:v>
                </c:pt>
                <c:pt idx="7">
                  <c:v>22.372576930000001</c:v>
                </c:pt>
                <c:pt idx="8">
                  <c:v>22.857465149999999</c:v>
                </c:pt>
                <c:pt idx="9">
                  <c:v>21.594172499999999</c:v>
                </c:pt>
                <c:pt idx="10">
                  <c:v>22.455396</c:v>
                </c:pt>
                <c:pt idx="11">
                  <c:v>22.869915249999998</c:v>
                </c:pt>
                <c:pt idx="12">
                  <c:v>23.888248650000001</c:v>
                </c:pt>
                <c:pt idx="13">
                  <c:v>24.1600392</c:v>
                </c:pt>
                <c:pt idx="14">
                  <c:v>24.098903400000001</c:v>
                </c:pt>
                <c:pt idx="15">
                  <c:v>26.224220249999998</c:v>
                </c:pt>
                <c:pt idx="16">
                  <c:v>27.209285350000002</c:v>
                </c:pt>
                <c:pt idx="17">
                  <c:v>26.699252533333336</c:v>
                </c:pt>
                <c:pt idx="18">
                  <c:v>24.806627999999996</c:v>
                </c:pt>
                <c:pt idx="19">
                  <c:v>23.773795649999997</c:v>
                </c:pt>
                <c:pt idx="20">
                  <c:v>37.251201600000002</c:v>
                </c:pt>
                <c:pt idx="21">
                  <c:v>22.524936533333335</c:v>
                </c:pt>
                <c:pt idx="22">
                  <c:v>21.53421629333333</c:v>
                </c:pt>
                <c:pt idx="23">
                  <c:v>21.4819802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55A-4ABD-A731-DD0ED3039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127344"/>
        <c:axId val="446126064"/>
      </c:scatterChart>
      <c:valAx>
        <c:axId val="446127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126064"/>
        <c:crosses val="autoZero"/>
        <c:crossBetween val="midCat"/>
      </c:valAx>
      <c:valAx>
        <c:axId val="44612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127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2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KA-20'!$B$8:$B$31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3]KA-20'!$G$8:$G$31</c:f>
              <c:numCache>
                <c:formatCode>General</c:formatCode>
                <c:ptCount val="24"/>
                <c:pt idx="0">
                  <c:v>9.1141640000000006</c:v>
                </c:pt>
                <c:pt idx="1">
                  <c:v>10.12025925</c:v>
                </c:pt>
                <c:pt idx="2">
                  <c:v>12.32171325</c:v>
                </c:pt>
                <c:pt idx="3">
                  <c:v>1.2774226500000001</c:v>
                </c:pt>
                <c:pt idx="4">
                  <c:v>12.81615335</c:v>
                </c:pt>
                <c:pt idx="5">
                  <c:v>13.593283724999999</c:v>
                </c:pt>
                <c:pt idx="6">
                  <c:v>12.708385410000002</c:v>
                </c:pt>
                <c:pt idx="7">
                  <c:v>13.376122109999999</c:v>
                </c:pt>
                <c:pt idx="8">
                  <c:v>13.798578494999997</c:v>
                </c:pt>
                <c:pt idx="9">
                  <c:v>11.72919525</c:v>
                </c:pt>
                <c:pt idx="10">
                  <c:v>12.2245224</c:v>
                </c:pt>
                <c:pt idx="11">
                  <c:v>12.27280775</c:v>
                </c:pt>
                <c:pt idx="12">
                  <c:v>12.77669925</c:v>
                </c:pt>
                <c:pt idx="13">
                  <c:v>13.001719499999998</c:v>
                </c:pt>
                <c:pt idx="14">
                  <c:v>13.426820549999999</c:v>
                </c:pt>
                <c:pt idx="15">
                  <c:v>13.50651375</c:v>
                </c:pt>
                <c:pt idx="16">
                  <c:v>22.903523716666669</c:v>
                </c:pt>
                <c:pt idx="17">
                  <c:v>16.056792966666666</c:v>
                </c:pt>
                <c:pt idx="18">
                  <c:v>16.4700536</c:v>
                </c:pt>
                <c:pt idx="19">
                  <c:v>16.938683684999997</c:v>
                </c:pt>
                <c:pt idx="20">
                  <c:v>14.686156800000001</c:v>
                </c:pt>
                <c:pt idx="21">
                  <c:v>17.822283086666665</c:v>
                </c:pt>
                <c:pt idx="22">
                  <c:v>17.482305866666664</c:v>
                </c:pt>
                <c:pt idx="23">
                  <c:v>16.861978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A33-425A-A659-E8E1EB3BE4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119984"/>
        <c:axId val="446120304"/>
      </c:scatterChart>
      <c:valAx>
        <c:axId val="446119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120304"/>
        <c:crosses val="autoZero"/>
        <c:crossBetween val="midCat"/>
      </c:valAx>
      <c:valAx>
        <c:axId val="446120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119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3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KA-35'!$D$8:$D$31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4]KA-35'!$I$8:$I$31</c:f>
              <c:numCache>
                <c:formatCode>General</c:formatCode>
                <c:ptCount val="24"/>
                <c:pt idx="0">
                  <c:v>12.053832</c:v>
                </c:pt>
                <c:pt idx="1">
                  <c:v>12.569812499999999</c:v>
                </c:pt>
                <c:pt idx="2">
                  <c:v>13.490225000000001</c:v>
                </c:pt>
                <c:pt idx="3">
                  <c:v>14.711873400000004</c:v>
                </c:pt>
                <c:pt idx="4">
                  <c:v>14.79184135</c:v>
                </c:pt>
                <c:pt idx="5">
                  <c:v>15.910509525</c:v>
                </c:pt>
                <c:pt idx="6">
                  <c:v>16.722862065000001</c:v>
                </c:pt>
                <c:pt idx="7">
                  <c:v>16.336596535000002</c:v>
                </c:pt>
                <c:pt idx="8">
                  <c:v>16.098132374999999</c:v>
                </c:pt>
                <c:pt idx="9">
                  <c:v>14.556490499999999</c:v>
                </c:pt>
                <c:pt idx="10">
                  <c:v>14.802588</c:v>
                </c:pt>
                <c:pt idx="11">
                  <c:v>13.112443749999999</c:v>
                </c:pt>
                <c:pt idx="12">
                  <c:v>11.92607325</c:v>
                </c:pt>
                <c:pt idx="13">
                  <c:v>10.9951182</c:v>
                </c:pt>
                <c:pt idx="14">
                  <c:v>10.178273104999999</c:v>
                </c:pt>
                <c:pt idx="15">
                  <c:v>9.4353075000000004</c:v>
                </c:pt>
                <c:pt idx="16">
                  <c:v>8.6102306333333338</c:v>
                </c:pt>
                <c:pt idx="17">
                  <c:v>7.4592366816666669</c:v>
                </c:pt>
                <c:pt idx="18">
                  <c:v>6.4660031333333334</c:v>
                </c:pt>
                <c:pt idx="19">
                  <c:v>6.1799745149999996</c:v>
                </c:pt>
                <c:pt idx="20">
                  <c:v>3.0937917600000002</c:v>
                </c:pt>
                <c:pt idx="21">
                  <c:v>2.3075373299999997</c:v>
                </c:pt>
                <c:pt idx="22">
                  <c:v>5.9716436266666664</c:v>
                </c:pt>
                <c:pt idx="23">
                  <c:v>6.06176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CA7-4954-B625-5F72594DF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9258928"/>
        <c:axId val="433706928"/>
      </c:scatterChart>
      <c:valAx>
        <c:axId val="369258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706928"/>
        <c:crosses val="autoZero"/>
        <c:crossBetween val="midCat"/>
      </c:valAx>
      <c:valAx>
        <c:axId val="43370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258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36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KA-36'!$E$8:$E$31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4]KA-36'!$J$8:$J$31</c:f>
              <c:numCache>
                <c:formatCode>General</c:formatCode>
                <c:ptCount val="24"/>
                <c:pt idx="0">
                  <c:v>157.93572</c:v>
                </c:pt>
                <c:pt idx="1">
                  <c:v>105.61704</c:v>
                </c:pt>
                <c:pt idx="2">
                  <c:v>47.361405000000005</c:v>
                </c:pt>
                <c:pt idx="3">
                  <c:v>38.248002450000008</c:v>
                </c:pt>
                <c:pt idx="4">
                  <c:v>33.324019300000003</c:v>
                </c:pt>
                <c:pt idx="5">
                  <c:v>31.017116250000004</c:v>
                </c:pt>
                <c:pt idx="6">
                  <c:v>27.883652160000004</c:v>
                </c:pt>
                <c:pt idx="7">
                  <c:v>19.368348175000001</c:v>
                </c:pt>
                <c:pt idx="8">
                  <c:v>13.740838604999999</c:v>
                </c:pt>
                <c:pt idx="9">
                  <c:v>15.917444999999999</c:v>
                </c:pt>
                <c:pt idx="10">
                  <c:v>8.9231892000000013</c:v>
                </c:pt>
                <c:pt idx="11">
                  <c:v>8.0765510000000003</c:v>
                </c:pt>
                <c:pt idx="12">
                  <c:v>4.8977264700000003</c:v>
                </c:pt>
                <c:pt idx="13">
                  <c:v>1.0437901650000001</c:v>
                </c:pt>
                <c:pt idx="14">
                  <c:v>0.29017917499999996</c:v>
                </c:pt>
                <c:pt idx="15">
                  <c:v>1.4681070000000001</c:v>
                </c:pt>
                <c:pt idx="16">
                  <c:v>5.5228405483333338</c:v>
                </c:pt>
                <c:pt idx="17">
                  <c:v>7.2647422033333333</c:v>
                </c:pt>
                <c:pt idx="18">
                  <c:v>57.675813066666663</c:v>
                </c:pt>
                <c:pt idx="19">
                  <c:v>40.175546400000002</c:v>
                </c:pt>
                <c:pt idx="20">
                  <c:v>17.330162399999999</c:v>
                </c:pt>
                <c:pt idx="21">
                  <c:v>76.848339066666668</c:v>
                </c:pt>
                <c:pt idx="22">
                  <c:v>9.5580469599999986</c:v>
                </c:pt>
                <c:pt idx="23">
                  <c:v>70.89939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1E-4BCF-A214-E236DA178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193528"/>
        <c:axId val="453194808"/>
      </c:scatterChart>
      <c:valAx>
        <c:axId val="453193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194808"/>
        <c:crosses val="autoZero"/>
        <c:crossBetween val="midCat"/>
      </c:valAx>
      <c:valAx>
        <c:axId val="453194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193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37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KA-37'!$G$11:$G$34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4]KA-37'!$L$11:$L$34</c:f>
              <c:numCache>
                <c:formatCode>General</c:formatCode>
                <c:ptCount val="24"/>
                <c:pt idx="0">
                  <c:v>43.389147999999999</c:v>
                </c:pt>
                <c:pt idx="1">
                  <c:v>41.3361375</c:v>
                </c:pt>
                <c:pt idx="2">
                  <c:v>39.35519</c:v>
                </c:pt>
                <c:pt idx="3">
                  <c:v>38.824153200000005</c:v>
                </c:pt>
                <c:pt idx="4">
                  <c:v>37.899533099999999</c:v>
                </c:pt>
                <c:pt idx="5">
                  <c:v>35.959437000000001</c:v>
                </c:pt>
                <c:pt idx="6">
                  <c:v>37.285113600000003</c:v>
                </c:pt>
                <c:pt idx="7">
                  <c:v>33.020404849999998</c:v>
                </c:pt>
                <c:pt idx="8">
                  <c:v>27.677490749999997</c:v>
                </c:pt>
                <c:pt idx="9">
                  <c:v>30.229957500000001</c:v>
                </c:pt>
                <c:pt idx="10">
                  <c:v>25.385016</c:v>
                </c:pt>
                <c:pt idx="11">
                  <c:v>22.477022750000003</c:v>
                </c:pt>
                <c:pt idx="12">
                  <c:v>18.164821499999999</c:v>
                </c:pt>
                <c:pt idx="13">
                  <c:v>15.489376650000001</c:v>
                </c:pt>
                <c:pt idx="14">
                  <c:v>12.368255899999999</c:v>
                </c:pt>
                <c:pt idx="15">
                  <c:v>13.18329</c:v>
                </c:pt>
                <c:pt idx="16">
                  <c:v>9.6449836166666678</c:v>
                </c:pt>
                <c:pt idx="17">
                  <c:v>8.0088549550000003</c:v>
                </c:pt>
                <c:pt idx="18">
                  <c:v>6.4946943600000004</c:v>
                </c:pt>
                <c:pt idx="19">
                  <c:v>4.0411022849999991</c:v>
                </c:pt>
                <c:pt idx="20">
                  <c:v>11.360520000000001</c:v>
                </c:pt>
                <c:pt idx="21">
                  <c:v>5.86982494</c:v>
                </c:pt>
                <c:pt idx="22">
                  <c:v>5.9961440000000001</c:v>
                </c:pt>
                <c:pt idx="23">
                  <c:v>4.73843897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4D9-4C04-B0FC-0125A62F6F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203448"/>
        <c:axId val="453200248"/>
      </c:scatterChart>
      <c:valAx>
        <c:axId val="453203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00248"/>
        <c:crosses val="autoZero"/>
        <c:crossBetween val="midCat"/>
      </c:valAx>
      <c:valAx>
        <c:axId val="453200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03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0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2!$E$9:$E$32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8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20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[1]Sheet2!$J$9:$J$32</c:f>
              <c:numCache>
                <c:formatCode>General</c:formatCode>
                <c:ptCount val="24"/>
                <c:pt idx="0">
                  <c:v>56.79318</c:v>
                </c:pt>
                <c:pt idx="1">
                  <c:v>76.672912499999995</c:v>
                </c:pt>
                <c:pt idx="2">
                  <c:v>123.33802249999999</c:v>
                </c:pt>
                <c:pt idx="3">
                  <c:v>133.41969900000001</c:v>
                </c:pt>
                <c:pt idx="4">
                  <c:v>141.957673</c:v>
                </c:pt>
                <c:pt idx="5">
                  <c:v>123.27777375000001</c:v>
                </c:pt>
                <c:pt idx="6">
                  <c:v>43.261255800000001</c:v>
                </c:pt>
                <c:pt idx="7">
                  <c:v>47.511556659999997</c:v>
                </c:pt>
                <c:pt idx="8">
                  <c:v>49.269699180000011</c:v>
                </c:pt>
                <c:pt idx="9">
                  <c:v>0.1801575</c:v>
                </c:pt>
                <c:pt idx="10">
                  <c:v>112.574652</c:v>
                </c:pt>
                <c:pt idx="11">
                  <c:v>101.68772249999999</c:v>
                </c:pt>
                <c:pt idx="12">
                  <c:v>98.929782000000003</c:v>
                </c:pt>
                <c:pt idx="13">
                  <c:v>96.226713000000004</c:v>
                </c:pt>
                <c:pt idx="14">
                  <c:v>91.801016450000006</c:v>
                </c:pt>
                <c:pt idx="15">
                  <c:v>81.991680000000002</c:v>
                </c:pt>
                <c:pt idx="16">
                  <c:v>80.00406000000001</c:v>
                </c:pt>
                <c:pt idx="17">
                  <c:v>72.696777600000004</c:v>
                </c:pt>
                <c:pt idx="18">
                  <c:v>64.908080212499996</c:v>
                </c:pt>
                <c:pt idx="19">
                  <c:v>60.228787449999992</c:v>
                </c:pt>
                <c:pt idx="20">
                  <c:v>61.366872600000001</c:v>
                </c:pt>
                <c:pt idx="21">
                  <c:v>54.881673600000006</c:v>
                </c:pt>
                <c:pt idx="22">
                  <c:v>96.793820549999992</c:v>
                </c:pt>
                <c:pt idx="23">
                  <c:v>57.8121413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64-48E4-981A-9F980E34B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098864"/>
        <c:axId val="294099184"/>
      </c:scatterChart>
      <c:valAx>
        <c:axId val="294098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099184"/>
        <c:crosses val="autoZero"/>
        <c:crossBetween val="midCat"/>
      </c:valAx>
      <c:valAx>
        <c:axId val="29409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098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_38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KA-38'!$E$11:$E$34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4]KA-38'!$J$11:$J$34</c:f>
              <c:numCache>
                <c:formatCode>General</c:formatCode>
                <c:ptCount val="24"/>
                <c:pt idx="0">
                  <c:v>27.777068</c:v>
                </c:pt>
                <c:pt idx="1">
                  <c:v>25.382190000000001</c:v>
                </c:pt>
                <c:pt idx="2">
                  <c:v>19.646273500000003</c:v>
                </c:pt>
                <c:pt idx="3">
                  <c:v>18.646018650000002</c:v>
                </c:pt>
                <c:pt idx="4">
                  <c:v>12.5411286</c:v>
                </c:pt>
                <c:pt idx="5">
                  <c:v>9.6498362250000014</c:v>
                </c:pt>
                <c:pt idx="6">
                  <c:v>8.2169136315000006</c:v>
                </c:pt>
                <c:pt idx="7">
                  <c:v>7.2462816199999995</c:v>
                </c:pt>
                <c:pt idx="8">
                  <c:v>7.1856037889999991</c:v>
                </c:pt>
                <c:pt idx="9">
                  <c:v>8.1789149999999999</c:v>
                </c:pt>
                <c:pt idx="10">
                  <c:v>8.1320975999999998</c:v>
                </c:pt>
                <c:pt idx="11">
                  <c:v>8.012808999999999</c:v>
                </c:pt>
                <c:pt idx="12">
                  <c:v>7.8227918999999995</c:v>
                </c:pt>
                <c:pt idx="13">
                  <c:v>7.6431925349999998</c:v>
                </c:pt>
                <c:pt idx="14">
                  <c:v>7.5839477999999998</c:v>
                </c:pt>
                <c:pt idx="15">
                  <c:v>7.9428262500000004</c:v>
                </c:pt>
                <c:pt idx="16">
                  <c:v>8.8441972666666668</c:v>
                </c:pt>
                <c:pt idx="17">
                  <c:v>8.5481397499999989</c:v>
                </c:pt>
                <c:pt idx="18">
                  <c:v>8.7534031199999998</c:v>
                </c:pt>
                <c:pt idx="19">
                  <c:v>8.6909461649999997</c:v>
                </c:pt>
                <c:pt idx="20">
                  <c:v>7.211499840000001</c:v>
                </c:pt>
                <c:pt idx="21">
                  <c:v>6.9381633633333335</c:v>
                </c:pt>
                <c:pt idx="22">
                  <c:v>6.8539794399999998</c:v>
                </c:pt>
                <c:pt idx="23">
                  <c:v>7.05450140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66-45C9-9975-54299E74CD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204088"/>
        <c:axId val="453205368"/>
      </c:scatterChart>
      <c:valAx>
        <c:axId val="453204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05368"/>
        <c:crosses val="autoZero"/>
        <c:crossBetween val="midCat"/>
      </c:valAx>
      <c:valAx>
        <c:axId val="453205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04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39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KA-39'!$E$11:$E$34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4]KA-39'!$J$11:$J$34</c:f>
              <c:numCache>
                <c:formatCode>General</c:formatCode>
                <c:ptCount val="24"/>
                <c:pt idx="0">
                  <c:v>19.594856</c:v>
                </c:pt>
                <c:pt idx="1">
                  <c:v>23.294482500000001</c:v>
                </c:pt>
                <c:pt idx="2">
                  <c:v>44.536975000000005</c:v>
                </c:pt>
                <c:pt idx="3">
                  <c:v>29.858456250000003</c:v>
                </c:pt>
                <c:pt idx="4">
                  <c:v>31.883787650000002</c:v>
                </c:pt>
                <c:pt idx="5">
                  <c:v>35.402950500000003</c:v>
                </c:pt>
                <c:pt idx="6">
                  <c:v>37.491835500000001</c:v>
                </c:pt>
                <c:pt idx="7">
                  <c:v>37.400072140000006</c:v>
                </c:pt>
                <c:pt idx="8">
                  <c:v>34.910039579999996</c:v>
                </c:pt>
                <c:pt idx="9">
                  <c:v>43.251929999999994</c:v>
                </c:pt>
                <c:pt idx="10">
                  <c:v>40.551215999999997</c:v>
                </c:pt>
                <c:pt idx="11">
                  <c:v>38.344110000000001</c:v>
                </c:pt>
                <c:pt idx="12">
                  <c:v>36.751494150000006</c:v>
                </c:pt>
                <c:pt idx="13">
                  <c:v>34.365572999999998</c:v>
                </c:pt>
                <c:pt idx="14">
                  <c:v>31.80071895</c:v>
                </c:pt>
                <c:pt idx="15">
                  <c:v>28.241984250000002</c:v>
                </c:pt>
                <c:pt idx="16">
                  <c:v>26.595284516666666</c:v>
                </c:pt>
                <c:pt idx="17">
                  <c:v>21.373930283333333</c:v>
                </c:pt>
                <c:pt idx="18">
                  <c:v>16.92298813333333</c:v>
                </c:pt>
                <c:pt idx="19">
                  <c:v>13.358509064999998</c:v>
                </c:pt>
                <c:pt idx="20">
                  <c:v>15.5463912</c:v>
                </c:pt>
                <c:pt idx="21">
                  <c:v>9.9144097466666672</c:v>
                </c:pt>
                <c:pt idx="22">
                  <c:v>7.7936977066666655</c:v>
                </c:pt>
                <c:pt idx="23">
                  <c:v>6.78265433999999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982-4A0D-AA10-A71AA85910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037240"/>
        <c:axId val="477041080"/>
      </c:scatterChart>
      <c:valAx>
        <c:axId val="477037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041080"/>
        <c:crosses val="autoZero"/>
        <c:crossBetween val="midCat"/>
      </c:valAx>
      <c:valAx>
        <c:axId val="477041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037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4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KA-40'!$E$12:$E$35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4]KA-40'!$J$12:$J$35</c:f>
              <c:numCache>
                <c:formatCode>General</c:formatCode>
                <c:ptCount val="24"/>
                <c:pt idx="0">
                  <c:v>48.588988000000001</c:v>
                </c:pt>
                <c:pt idx="1">
                  <c:v>42.573690000000006</c:v>
                </c:pt>
                <c:pt idx="2">
                  <c:v>34.220112500000006</c:v>
                </c:pt>
                <c:pt idx="3">
                  <c:v>28.089450900000006</c:v>
                </c:pt>
                <c:pt idx="4">
                  <c:v>23.584775500000003</c:v>
                </c:pt>
                <c:pt idx="5">
                  <c:v>23.030133750000001</c:v>
                </c:pt>
                <c:pt idx="6">
                  <c:v>20.282863755000001</c:v>
                </c:pt>
                <c:pt idx="7">
                  <c:v>18.803070460000001</c:v>
                </c:pt>
                <c:pt idx="8">
                  <c:v>17.443722854999997</c:v>
                </c:pt>
                <c:pt idx="9">
                  <c:v>19.0672575</c:v>
                </c:pt>
                <c:pt idx="10">
                  <c:v>20.661828</c:v>
                </c:pt>
                <c:pt idx="11">
                  <c:v>22.200624250000001</c:v>
                </c:pt>
                <c:pt idx="12">
                  <c:v>23.876874000000001</c:v>
                </c:pt>
                <c:pt idx="13">
                  <c:v>20.229991649999999</c:v>
                </c:pt>
                <c:pt idx="14">
                  <c:v>16.862048059999999</c:v>
                </c:pt>
                <c:pt idx="15">
                  <c:v>23.143880250000002</c:v>
                </c:pt>
                <c:pt idx="16">
                  <c:v>14.157825110000001</c:v>
                </c:pt>
                <c:pt idx="17">
                  <c:v>11.498808216666667</c:v>
                </c:pt>
                <c:pt idx="18">
                  <c:v>10.117687066666665</c:v>
                </c:pt>
                <c:pt idx="19">
                  <c:v>9.2462975549999982</c:v>
                </c:pt>
                <c:pt idx="20">
                  <c:v>4.7408976000000003</c:v>
                </c:pt>
                <c:pt idx="21">
                  <c:v>6.7411110933333331</c:v>
                </c:pt>
                <c:pt idx="22">
                  <c:v>7.4993708533333328</c:v>
                </c:pt>
                <c:pt idx="23">
                  <c:v>9.05115518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D29-418E-BBD7-B0728FDE6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050360"/>
        <c:axId val="477050680"/>
      </c:scatterChart>
      <c:valAx>
        <c:axId val="477050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050680"/>
        <c:crosses val="autoZero"/>
        <c:crossBetween val="midCat"/>
      </c:valAx>
      <c:valAx>
        <c:axId val="477050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050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4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KA-41'!$E$11:$E$32</c:f>
              <c:numCache>
                <c:formatCode>General</c:formatCode>
                <c:ptCount val="2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200</c:v>
                </c:pt>
                <c:pt idx="21">
                  <c:v>250</c:v>
                </c:pt>
              </c:numCache>
            </c:numRef>
          </c:xVal>
          <c:yVal>
            <c:numRef>
              <c:f>'[4]KA-41'!$J$11:$J$32</c:f>
              <c:numCache>
                <c:formatCode>General</c:formatCode>
                <c:ptCount val="22"/>
                <c:pt idx="0">
                  <c:v>94.143479999999997</c:v>
                </c:pt>
                <c:pt idx="1">
                  <c:v>68.766000000000005</c:v>
                </c:pt>
                <c:pt idx="2">
                  <c:v>70.25632250000001</c:v>
                </c:pt>
                <c:pt idx="3">
                  <c:v>54.499410000000012</c:v>
                </c:pt>
                <c:pt idx="4">
                  <c:v>62.308260300000008</c:v>
                </c:pt>
                <c:pt idx="5">
                  <c:v>77.209499250000007</c:v>
                </c:pt>
                <c:pt idx="6">
                  <c:v>72.656483550000004</c:v>
                </c:pt>
                <c:pt idx="7">
                  <c:v>70.896128899999994</c:v>
                </c:pt>
                <c:pt idx="8">
                  <c:v>68.776995494999994</c:v>
                </c:pt>
                <c:pt idx="9">
                  <c:v>65.870527499999994</c:v>
                </c:pt>
                <c:pt idx="10">
                  <c:v>71.667360000000002</c:v>
                </c:pt>
                <c:pt idx="11">
                  <c:v>65.580077500000002</c:v>
                </c:pt>
                <c:pt idx="12">
                  <c:v>5.9741672000000008E-3</c:v>
                </c:pt>
                <c:pt idx="13">
                  <c:v>57.260411999999995</c:v>
                </c:pt>
                <c:pt idx="14">
                  <c:v>52.108771000000004</c:v>
                </c:pt>
                <c:pt idx="15">
                  <c:v>58.466407499999995</c:v>
                </c:pt>
                <c:pt idx="16">
                  <c:v>81.856005833333342</c:v>
                </c:pt>
                <c:pt idx="17">
                  <c:v>36.251069733333331</c:v>
                </c:pt>
                <c:pt idx="18">
                  <c:v>21.497465733333332</c:v>
                </c:pt>
                <c:pt idx="19">
                  <c:v>15.597633644999998</c:v>
                </c:pt>
                <c:pt idx="20">
                  <c:v>9.7388429266666652</c:v>
                </c:pt>
                <c:pt idx="21">
                  <c:v>5.9555249599999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5B-4F0F-8FBF-F23BCF71FC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199608"/>
        <c:axId val="453195768"/>
      </c:scatterChart>
      <c:valAx>
        <c:axId val="453199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195768"/>
        <c:crosses val="autoZero"/>
        <c:crossBetween val="midCat"/>
      </c:valAx>
      <c:valAx>
        <c:axId val="453195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199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4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KA-42'!$E$10:$E$33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4]KA-42'!$J$10:$J$33</c:f>
              <c:numCache>
                <c:formatCode>General</c:formatCode>
                <c:ptCount val="24"/>
                <c:pt idx="0">
                  <c:v>110.05072000000001</c:v>
                </c:pt>
                <c:pt idx="1">
                  <c:v>136.97857500000001</c:v>
                </c:pt>
                <c:pt idx="2">
                  <c:v>167.39693249999999</c:v>
                </c:pt>
                <c:pt idx="3">
                  <c:v>170.45160300000003</c:v>
                </c:pt>
                <c:pt idx="4">
                  <c:v>142.49649700000003</c:v>
                </c:pt>
                <c:pt idx="5">
                  <c:v>123.45392775000001</c:v>
                </c:pt>
                <c:pt idx="6">
                  <c:v>99.022922250000008</c:v>
                </c:pt>
                <c:pt idx="7">
                  <c:v>88.066174849999996</c:v>
                </c:pt>
                <c:pt idx="8">
                  <c:v>88.126134719999996</c:v>
                </c:pt>
                <c:pt idx="9">
                  <c:v>108.153375</c:v>
                </c:pt>
                <c:pt idx="10">
                  <c:v>80.800991999999994</c:v>
                </c:pt>
                <c:pt idx="11">
                  <c:v>67.967654999999993</c:v>
                </c:pt>
                <c:pt idx="12">
                  <c:v>55.607202000000001</c:v>
                </c:pt>
                <c:pt idx="13">
                  <c:v>53.744585399999998</c:v>
                </c:pt>
                <c:pt idx="14">
                  <c:v>47.91604675</c:v>
                </c:pt>
                <c:pt idx="15">
                  <c:v>47.367292499999998</c:v>
                </c:pt>
                <c:pt idx="16">
                  <c:v>37.077248216666668</c:v>
                </c:pt>
                <c:pt idx="17">
                  <c:v>26.445519600000001</c:v>
                </c:pt>
                <c:pt idx="18">
                  <c:v>26.692511999999997</c:v>
                </c:pt>
                <c:pt idx="19">
                  <c:v>19.680235739999997</c:v>
                </c:pt>
                <c:pt idx="20">
                  <c:v>16.954869600000002</c:v>
                </c:pt>
                <c:pt idx="21">
                  <c:v>10.059692313333333</c:v>
                </c:pt>
                <c:pt idx="22">
                  <c:v>8.218263386666667</c:v>
                </c:pt>
                <c:pt idx="23">
                  <c:v>15.30223892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E5-4085-BF7F-0CF60311EC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201208"/>
        <c:axId val="453202488"/>
      </c:scatterChart>
      <c:valAx>
        <c:axId val="453201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02488"/>
        <c:crosses val="autoZero"/>
        <c:crossBetween val="midCat"/>
      </c:valAx>
      <c:valAx>
        <c:axId val="45320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201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0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3!$E$7:$E$30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[1]Sheet3!$J$7:$J$30</c:f>
              <c:numCache>
                <c:formatCode>General</c:formatCode>
                <c:ptCount val="24"/>
                <c:pt idx="0">
                  <c:v>165.12003999999999</c:v>
                </c:pt>
                <c:pt idx="1">
                  <c:v>151.30875</c:v>
                </c:pt>
                <c:pt idx="2">
                  <c:v>73.937972500000001</c:v>
                </c:pt>
                <c:pt idx="3">
                  <c:v>57.110634000000012</c:v>
                </c:pt>
                <c:pt idx="4">
                  <c:v>72.587450650000008</c:v>
                </c:pt>
                <c:pt idx="5">
                  <c:v>86.625731250000015</c:v>
                </c:pt>
                <c:pt idx="6">
                  <c:v>86.087142749999998</c:v>
                </c:pt>
                <c:pt idx="7">
                  <c:v>88.630746850000008</c:v>
                </c:pt>
                <c:pt idx="8">
                  <c:v>78.49110438000001</c:v>
                </c:pt>
                <c:pt idx="9">
                  <c:v>52.427010000000003</c:v>
                </c:pt>
                <c:pt idx="10">
                  <c:v>55.662779999999998</c:v>
                </c:pt>
                <c:pt idx="11">
                  <c:v>59.041027499999998</c:v>
                </c:pt>
                <c:pt idx="12">
                  <c:v>53.218525499999998</c:v>
                </c:pt>
                <c:pt idx="13">
                  <c:v>51.155121599999994</c:v>
                </c:pt>
                <c:pt idx="14">
                  <c:v>47.170673550000004</c:v>
                </c:pt>
                <c:pt idx="15">
                  <c:v>47.480332500000003</c:v>
                </c:pt>
                <c:pt idx="16">
                  <c:v>55.910915883333338</c:v>
                </c:pt>
                <c:pt idx="17">
                  <c:v>57.765167000000005</c:v>
                </c:pt>
                <c:pt idx="18">
                  <c:v>63.131981733333333</c:v>
                </c:pt>
                <c:pt idx="19">
                  <c:v>67.654016099999993</c:v>
                </c:pt>
                <c:pt idx="20">
                  <c:v>67.360535999999996</c:v>
                </c:pt>
                <c:pt idx="21">
                  <c:v>72.870461466666669</c:v>
                </c:pt>
                <c:pt idx="22">
                  <c:v>74.274816000000001</c:v>
                </c:pt>
                <c:pt idx="23">
                  <c:v>81.4282226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AD9-483D-AEAD-B4C27F7A8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583344"/>
        <c:axId val="496584304"/>
      </c:scatterChart>
      <c:valAx>
        <c:axId val="496583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584304"/>
        <c:crosses val="autoZero"/>
        <c:crossBetween val="midCat"/>
      </c:valAx>
      <c:valAx>
        <c:axId val="496584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583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04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4!$D$6:$D$29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[1]Sheet4!$I$6:$I$29</c:f>
              <c:numCache>
                <c:formatCode>General</c:formatCode>
                <c:ptCount val="24"/>
                <c:pt idx="0">
                  <c:v>22.555876000000001</c:v>
                </c:pt>
                <c:pt idx="1">
                  <c:v>22.732815000000002</c:v>
                </c:pt>
                <c:pt idx="2">
                  <c:v>27.151619250000003</c:v>
                </c:pt>
                <c:pt idx="3">
                  <c:v>27.792720900000006</c:v>
                </c:pt>
                <c:pt idx="4">
                  <c:v>30.742154300000003</c:v>
                </c:pt>
                <c:pt idx="5">
                  <c:v>30.294484500000003</c:v>
                </c:pt>
                <c:pt idx="6">
                  <c:v>31.565807700000001</c:v>
                </c:pt>
                <c:pt idx="7">
                  <c:v>32.067689600000001</c:v>
                </c:pt>
                <c:pt idx="8">
                  <c:v>32.963201115000004</c:v>
                </c:pt>
                <c:pt idx="9">
                  <c:v>33.921419999999998</c:v>
                </c:pt>
                <c:pt idx="10">
                  <c:v>33.700992000000006</c:v>
                </c:pt>
                <c:pt idx="11">
                  <c:v>34.143182500000002</c:v>
                </c:pt>
                <c:pt idx="12">
                  <c:v>35.080904250000003</c:v>
                </c:pt>
                <c:pt idx="13">
                  <c:v>35.839049399999993</c:v>
                </c:pt>
                <c:pt idx="14">
                  <c:v>36.775860549999997</c:v>
                </c:pt>
                <c:pt idx="15">
                  <c:v>37.091249999999995</c:v>
                </c:pt>
                <c:pt idx="16">
                  <c:v>38.958029716666665</c:v>
                </c:pt>
                <c:pt idx="17">
                  <c:v>41.052556250000002</c:v>
                </c:pt>
                <c:pt idx="18">
                  <c:v>42.925621199999995</c:v>
                </c:pt>
                <c:pt idx="19">
                  <c:v>44.090050949999998</c:v>
                </c:pt>
                <c:pt idx="20">
                  <c:v>43.821086400000006</c:v>
                </c:pt>
                <c:pt idx="21">
                  <c:v>47.892091166666667</c:v>
                </c:pt>
                <c:pt idx="22">
                  <c:v>48.820217599999992</c:v>
                </c:pt>
                <c:pt idx="23">
                  <c:v>48.8625290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235-4E42-9236-ABB2641B5F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738928"/>
        <c:axId val="512742128"/>
      </c:scatterChart>
      <c:valAx>
        <c:axId val="512738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742128"/>
        <c:crosses val="autoZero"/>
        <c:crossBetween val="midCat"/>
      </c:valAx>
      <c:valAx>
        <c:axId val="51274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738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0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5!$D$6:$D$29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[1]Sheet5!$I$6:$I$29</c:f>
              <c:numCache>
                <c:formatCode>General</c:formatCode>
                <c:ptCount val="24"/>
                <c:pt idx="0">
                  <c:v>32.656627999999998</c:v>
                </c:pt>
                <c:pt idx="1">
                  <c:v>33.608205000000005</c:v>
                </c:pt>
                <c:pt idx="2">
                  <c:v>32.799655000000001</c:v>
                </c:pt>
                <c:pt idx="3">
                  <c:v>32.006781450000005</c:v>
                </c:pt>
                <c:pt idx="4">
                  <c:v>27.712391850000003</c:v>
                </c:pt>
                <c:pt idx="5">
                  <c:v>25.222050000000003</c:v>
                </c:pt>
                <c:pt idx="6">
                  <c:v>23.42534985</c:v>
                </c:pt>
                <c:pt idx="7">
                  <c:v>22.534891380000001</c:v>
                </c:pt>
                <c:pt idx="8">
                  <c:v>22.069190129999999</c:v>
                </c:pt>
                <c:pt idx="9">
                  <c:v>21.236212500000001</c:v>
                </c:pt>
                <c:pt idx="10">
                  <c:v>20.733419999999999</c:v>
                </c:pt>
                <c:pt idx="11">
                  <c:v>20.155110500000003</c:v>
                </c:pt>
                <c:pt idx="12">
                  <c:v>20.683564650000001</c:v>
                </c:pt>
                <c:pt idx="13">
                  <c:v>21.249612449999997</c:v>
                </c:pt>
                <c:pt idx="14">
                  <c:v>21.74716115</c:v>
                </c:pt>
                <c:pt idx="15">
                  <c:v>20.67324975</c:v>
                </c:pt>
                <c:pt idx="16">
                  <c:v>21.722703166666669</c:v>
                </c:pt>
                <c:pt idx="17">
                  <c:v>22.675334683333332</c:v>
                </c:pt>
                <c:pt idx="18">
                  <c:v>23.177030799999997</c:v>
                </c:pt>
                <c:pt idx="19">
                  <c:v>23.981294699999999</c:v>
                </c:pt>
                <c:pt idx="20">
                  <c:v>16.4167992</c:v>
                </c:pt>
                <c:pt idx="21">
                  <c:v>24.714406199999999</c:v>
                </c:pt>
                <c:pt idx="22">
                  <c:v>26.158339386666665</c:v>
                </c:pt>
                <c:pt idx="23">
                  <c:v>26.40973301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3F2-42EE-AF5E-E9101168C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9842744"/>
        <c:axId val="459843064"/>
      </c:scatterChart>
      <c:valAx>
        <c:axId val="459842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843064"/>
        <c:crosses val="autoZero"/>
        <c:crossBetween val="midCat"/>
      </c:valAx>
      <c:valAx>
        <c:axId val="459843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842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08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KA-08'!$B$9:$B$31</c:f>
              <c:numCache>
                <c:formatCode>General</c:formatCode>
                <c:ptCount val="23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25</c:v>
                </c:pt>
                <c:pt idx="9">
                  <c:v>25</c:v>
                </c:pt>
                <c:pt idx="10">
                  <c:v>30</c:v>
                </c:pt>
                <c:pt idx="11">
                  <c:v>40</c:v>
                </c:pt>
                <c:pt idx="12">
                  <c:v>50</c:v>
                </c:pt>
                <c:pt idx="13">
                  <c:v>60</c:v>
                </c:pt>
                <c:pt idx="14">
                  <c:v>60</c:v>
                </c:pt>
                <c:pt idx="15">
                  <c:v>80</c:v>
                </c:pt>
                <c:pt idx="16">
                  <c:v>100</c:v>
                </c:pt>
                <c:pt idx="17">
                  <c:v>125</c:v>
                </c:pt>
                <c:pt idx="18">
                  <c:v>150</c:v>
                </c:pt>
                <c:pt idx="19">
                  <c:v>150</c:v>
                </c:pt>
                <c:pt idx="20">
                  <c:v>200</c:v>
                </c:pt>
                <c:pt idx="21">
                  <c:v>250</c:v>
                </c:pt>
                <c:pt idx="22">
                  <c:v>300</c:v>
                </c:pt>
              </c:numCache>
            </c:numRef>
          </c:xVal>
          <c:yVal>
            <c:numRef>
              <c:f>'[2]KA-08'!$G$9:$G$31</c:f>
              <c:numCache>
                <c:formatCode>General</c:formatCode>
                <c:ptCount val="23"/>
                <c:pt idx="0">
                  <c:v>34.099424357142865</c:v>
                </c:pt>
                <c:pt idx="1">
                  <c:v>39.165937714285718</c:v>
                </c:pt>
                <c:pt idx="2">
                  <c:v>39.802958485714292</c:v>
                </c:pt>
                <c:pt idx="3">
                  <c:v>43.644037275714282</c:v>
                </c:pt>
                <c:pt idx="4">
                  <c:v>49.845521373857146</c:v>
                </c:pt>
                <c:pt idx="5">
                  <c:v>53.301451105714293</c:v>
                </c:pt>
                <c:pt idx="6">
                  <c:v>55.79769481000001</c:v>
                </c:pt>
                <c:pt idx="7">
                  <c:v>54.16943533971429</c:v>
                </c:pt>
                <c:pt idx="8">
                  <c:v>56.877685407000008</c:v>
                </c:pt>
                <c:pt idx="9">
                  <c:v>40.743384000000006</c:v>
                </c:pt>
                <c:pt idx="10">
                  <c:v>37.239615000000001</c:v>
                </c:pt>
                <c:pt idx="11">
                  <c:v>33.292611450000003</c:v>
                </c:pt>
                <c:pt idx="12">
                  <c:v>31.012170750000003</c:v>
                </c:pt>
                <c:pt idx="13">
                  <c:v>29.752065199999997</c:v>
                </c:pt>
                <c:pt idx="14">
                  <c:v>27.020092500000001</c:v>
                </c:pt>
                <c:pt idx="15">
                  <c:v>25.163693100000003</c:v>
                </c:pt>
                <c:pt idx="16">
                  <c:v>24.931306933333335</c:v>
                </c:pt>
                <c:pt idx="17">
                  <c:v>24.202178</c:v>
                </c:pt>
                <c:pt idx="18">
                  <c:v>23.923008449999998</c:v>
                </c:pt>
                <c:pt idx="19">
                  <c:v>26.328146400000001</c:v>
                </c:pt>
                <c:pt idx="20">
                  <c:v>22.909628399999999</c:v>
                </c:pt>
                <c:pt idx="21">
                  <c:v>20.55420136</c:v>
                </c:pt>
                <c:pt idx="22">
                  <c:v>18.114433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42-4C86-9619-B3A15077B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098096"/>
        <c:axId val="460100336"/>
      </c:scatterChart>
      <c:valAx>
        <c:axId val="460098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00336"/>
        <c:crosses val="autoZero"/>
        <c:crossBetween val="midCat"/>
      </c:valAx>
      <c:valAx>
        <c:axId val="4601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098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09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KA-09'!$C$9:$C$32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2]KA-09'!$H$9:$H$32</c:f>
              <c:numCache>
                <c:formatCode>General</c:formatCode>
                <c:ptCount val="24"/>
                <c:pt idx="0">
                  <c:v>221.43594000000002</c:v>
                </c:pt>
                <c:pt idx="1">
                  <c:v>172.31535</c:v>
                </c:pt>
                <c:pt idx="2">
                  <c:v>116.26321000000002</c:v>
                </c:pt>
                <c:pt idx="3">
                  <c:v>80.260519500000015</c:v>
                </c:pt>
                <c:pt idx="4">
                  <c:v>66.98255850000001</c:v>
                </c:pt>
                <c:pt idx="5">
                  <c:v>66.283947749999996</c:v>
                </c:pt>
                <c:pt idx="6">
                  <c:v>62.451938850000012</c:v>
                </c:pt>
                <c:pt idx="7">
                  <c:v>63.165021075000006</c:v>
                </c:pt>
                <c:pt idx="8">
                  <c:v>59.056610535000004</c:v>
                </c:pt>
                <c:pt idx="9">
                  <c:v>56.232689999999998</c:v>
                </c:pt>
                <c:pt idx="10">
                  <c:v>52.774608000000001</c:v>
                </c:pt>
                <c:pt idx="11">
                  <c:v>51.312310000000004</c:v>
                </c:pt>
                <c:pt idx="12">
                  <c:v>47.104898400000003</c:v>
                </c:pt>
                <c:pt idx="13">
                  <c:v>39.890332350000001</c:v>
                </c:pt>
                <c:pt idx="14">
                  <c:v>37.671655449999996</c:v>
                </c:pt>
                <c:pt idx="15">
                  <c:v>37.419772500000001</c:v>
                </c:pt>
                <c:pt idx="16">
                  <c:v>31.274617183333337</c:v>
                </c:pt>
                <c:pt idx="17">
                  <c:v>25.96363165</c:v>
                </c:pt>
                <c:pt idx="18">
                  <c:v>28.044868133333335</c:v>
                </c:pt>
                <c:pt idx="19">
                  <c:v>26.611170299999998</c:v>
                </c:pt>
                <c:pt idx="20">
                  <c:v>24.500289600000002</c:v>
                </c:pt>
                <c:pt idx="21">
                  <c:v>23.640133700000003</c:v>
                </c:pt>
                <c:pt idx="22">
                  <c:v>23.086443893333332</c:v>
                </c:pt>
                <c:pt idx="23">
                  <c:v>15.69205736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D8-4686-8526-614F3E2A2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307952"/>
        <c:axId val="443308272"/>
      </c:scatterChart>
      <c:valAx>
        <c:axId val="443307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308272"/>
        <c:crosses val="autoZero"/>
        <c:crossBetween val="midCat"/>
      </c:valAx>
      <c:valAx>
        <c:axId val="44330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307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1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'[2]KA-11'!$C$8:$I$15</c:f>
              <c:multiLvlStrCache>
                <c:ptCount val="8"/>
                <c:lvl/>
                <c:lvl>
                  <c:pt idx="0">
                    <c:v>68.45828</c:v>
                  </c:pt>
                  <c:pt idx="1">
                    <c:v>34.898745</c:v>
                  </c:pt>
                  <c:pt idx="2">
                    <c:v>23.9829275</c:v>
                  </c:pt>
                  <c:pt idx="3">
                    <c:v>20.8789119</c:v>
                  </c:pt>
                  <c:pt idx="4">
                    <c:v>18.05846185</c:v>
                  </c:pt>
                  <c:pt idx="5">
                    <c:v>122.4550545</c:v>
                  </c:pt>
                  <c:pt idx="6">
                    <c:v>19.8766239</c:v>
                  </c:pt>
                  <c:pt idx="7">
                    <c:v>18.50102444</c:v>
                  </c:pt>
                </c:lvl>
                <c:lvl>
                  <c:pt idx="0">
                    <c:v>6.28</c:v>
                  </c:pt>
                  <c:pt idx="1">
                    <c:v>11.775</c:v>
                  </c:pt>
                  <c:pt idx="2">
                    <c:v>27.475</c:v>
                  </c:pt>
                  <c:pt idx="3">
                    <c:v>49.455</c:v>
                  </c:pt>
                  <c:pt idx="4">
                    <c:v>112.255</c:v>
                  </c:pt>
                  <c:pt idx="5">
                    <c:v>200.175</c:v>
                  </c:pt>
                  <c:pt idx="6">
                    <c:v>313.215</c:v>
                  </c:pt>
                  <c:pt idx="7">
                    <c:v>705.715</c:v>
                  </c:pt>
                </c:lvl>
                <c:lvl>
                  <c:pt idx="0">
                    <c:v>10.901</c:v>
                  </c:pt>
                  <c:pt idx="1">
                    <c:v>2.9638</c:v>
                  </c:pt>
                  <c:pt idx="2">
                    <c:v>0.8729</c:v>
                  </c:pt>
                  <c:pt idx="3">
                    <c:v>0.42218</c:v>
                  </c:pt>
                  <c:pt idx="4">
                    <c:v>0.16087</c:v>
                  </c:pt>
                  <c:pt idx="5">
                    <c:v>0.61174</c:v>
                  </c:pt>
                  <c:pt idx="6">
                    <c:v>0.06346</c:v>
                  </c:pt>
                  <c:pt idx="7">
                    <c:v>0.026216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</c:lvl>
                <c:lvl>
                  <c:pt idx="0">
                    <c:v>0.5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.5</c:v>
                  </c:pt>
                  <c:pt idx="4">
                    <c:v>0.5</c:v>
                  </c:pt>
                  <c:pt idx="5">
                    <c:v>0.5</c:v>
                  </c:pt>
                  <c:pt idx="6">
                    <c:v>0.5</c:v>
                  </c:pt>
                  <c:pt idx="7">
                    <c:v>0.5</c:v>
                  </c:pt>
                </c:lvl>
                <c:lvl>
                  <c:pt idx="0">
                    <c:v>1.5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6</c:v>
                  </c:pt>
                  <c:pt idx="5">
                    <c:v>8</c:v>
                  </c:pt>
                  <c:pt idx="6">
                    <c:v>10</c:v>
                  </c:pt>
                  <c:pt idx="7">
                    <c:v>15</c:v>
                  </c:pt>
                </c:lvl>
              </c:multiLvlStrCache>
            </c:multiLvlStrRef>
          </c:xVal>
          <c:yVal>
            <c:numRef>
              <c:f>'[2]KA-11'!$H$8:$H$31</c:f>
              <c:numCache>
                <c:formatCode>General</c:formatCode>
                <c:ptCount val="24"/>
                <c:pt idx="0">
                  <c:v>68.458280000000002</c:v>
                </c:pt>
                <c:pt idx="1">
                  <c:v>34.898744999999998</c:v>
                </c:pt>
                <c:pt idx="2">
                  <c:v>23.982927500000002</c:v>
                </c:pt>
                <c:pt idx="3">
                  <c:v>20.878911900000002</c:v>
                </c:pt>
                <c:pt idx="4">
                  <c:v>18.058461850000004</c:v>
                </c:pt>
                <c:pt idx="5">
                  <c:v>122.4550545</c:v>
                </c:pt>
                <c:pt idx="6">
                  <c:v>19.876623900000002</c:v>
                </c:pt>
                <c:pt idx="7">
                  <c:v>18.501024440000002</c:v>
                </c:pt>
                <c:pt idx="8">
                  <c:v>20.178836340000004</c:v>
                </c:pt>
                <c:pt idx="9">
                  <c:v>20.4614175</c:v>
                </c:pt>
                <c:pt idx="10">
                  <c:v>20.99718</c:v>
                </c:pt>
                <c:pt idx="11">
                  <c:v>22.697097500000002</c:v>
                </c:pt>
                <c:pt idx="12">
                  <c:v>22.61626605</c:v>
                </c:pt>
                <c:pt idx="13">
                  <c:v>22.484503799999999</c:v>
                </c:pt>
                <c:pt idx="14">
                  <c:v>26.5236114</c:v>
                </c:pt>
                <c:pt idx="15">
                  <c:v>20.682081</c:v>
                </c:pt>
                <c:pt idx="16">
                  <c:v>20.921916816666666</c:v>
                </c:pt>
                <c:pt idx="17">
                  <c:v>23.660596033333334</c:v>
                </c:pt>
                <c:pt idx="18">
                  <c:v>23.135122266666663</c:v>
                </c:pt>
                <c:pt idx="19">
                  <c:v>23.290019774999998</c:v>
                </c:pt>
                <c:pt idx="20">
                  <c:v>12.570048</c:v>
                </c:pt>
                <c:pt idx="21">
                  <c:v>1.3844814733333333</c:v>
                </c:pt>
                <c:pt idx="22">
                  <c:v>6.8191631199999998</c:v>
                </c:pt>
                <c:pt idx="23">
                  <c:v>23.83068302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E65-44E0-BE0B-AAF482E59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19216"/>
        <c:axId val="442919536"/>
      </c:scatterChart>
      <c:valAx>
        <c:axId val="44291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919536"/>
        <c:crosses val="autoZero"/>
        <c:crossBetween val="midCat"/>
      </c:valAx>
      <c:valAx>
        <c:axId val="44291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919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KA-1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KA-13'!$B$9:$B$32</c:f>
              <c:numCache>
                <c:formatCode>General</c:formatCode>
                <c:ptCount val="24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25</c:v>
                </c:pt>
                <c:pt idx="19">
                  <c:v>150</c:v>
                </c:pt>
                <c:pt idx="20">
                  <c:v>150</c:v>
                </c:pt>
                <c:pt idx="21">
                  <c:v>200</c:v>
                </c:pt>
                <c:pt idx="22">
                  <c:v>250</c:v>
                </c:pt>
                <c:pt idx="23">
                  <c:v>300</c:v>
                </c:pt>
              </c:numCache>
            </c:numRef>
          </c:xVal>
          <c:yVal>
            <c:numRef>
              <c:f>'[3]KA-13'!$G$9:$G$32</c:f>
              <c:numCache>
                <c:formatCode>General</c:formatCode>
                <c:ptCount val="24"/>
                <c:pt idx="0">
                  <c:v>16.200516</c:v>
                </c:pt>
                <c:pt idx="1">
                  <c:v>15.7208025</c:v>
                </c:pt>
                <c:pt idx="2">
                  <c:v>16.43801775</c:v>
                </c:pt>
                <c:pt idx="3">
                  <c:v>18.004587300000001</c:v>
                </c:pt>
                <c:pt idx="4">
                  <c:v>18.199903150000001</c:v>
                </c:pt>
                <c:pt idx="5">
                  <c:v>15.257538675000001</c:v>
                </c:pt>
                <c:pt idx="6">
                  <c:v>15.453714885000002</c:v>
                </c:pt>
                <c:pt idx="7">
                  <c:v>16.850357055</c:v>
                </c:pt>
                <c:pt idx="8">
                  <c:v>17.567989140000002</c:v>
                </c:pt>
                <c:pt idx="9">
                  <c:v>21.952132500000001</c:v>
                </c:pt>
                <c:pt idx="10">
                  <c:v>22.702200000000001</c:v>
                </c:pt>
                <c:pt idx="11">
                  <c:v>23.704605750000002</c:v>
                </c:pt>
                <c:pt idx="12">
                  <c:v>25.340742000000002</c:v>
                </c:pt>
                <c:pt idx="13">
                  <c:v>26.914258800000002</c:v>
                </c:pt>
                <c:pt idx="14">
                  <c:v>27.395832749999997</c:v>
                </c:pt>
                <c:pt idx="15">
                  <c:v>37.571669999999997</c:v>
                </c:pt>
                <c:pt idx="16">
                  <c:v>33.441716966666668</c:v>
                </c:pt>
                <c:pt idx="17">
                  <c:v>32.615936216666661</c:v>
                </c:pt>
                <c:pt idx="18">
                  <c:v>32.350163999999999</c:v>
                </c:pt>
                <c:pt idx="19">
                  <c:v>32.453783999999999</c:v>
                </c:pt>
                <c:pt idx="20">
                  <c:v>29.7826488</c:v>
                </c:pt>
                <c:pt idx="21">
                  <c:v>25.289397766666667</c:v>
                </c:pt>
                <c:pt idx="22">
                  <c:v>24.271165893333333</c:v>
                </c:pt>
                <c:pt idx="23">
                  <c:v>23.43200507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0F-477C-94F4-94B4ACCC08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9243120"/>
        <c:axId val="299241840"/>
      </c:scatterChart>
      <c:valAx>
        <c:axId val="299243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241840"/>
        <c:crosses val="autoZero"/>
        <c:crossBetween val="midCat"/>
      </c:valAx>
      <c:valAx>
        <c:axId val="29924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243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6074</xdr:colOff>
      <xdr:row>8</xdr:row>
      <xdr:rowOff>7416</xdr:rowOff>
    </xdr:from>
    <xdr:to>
      <xdr:col>18</xdr:col>
      <xdr:colOff>47626</xdr:colOff>
      <xdr:row>22</xdr:row>
      <xdr:rowOff>95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EA9DE9-8674-4C52-98B7-EFC7FF9BA8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8</xdr:row>
      <xdr:rowOff>0</xdr:rowOff>
    </xdr:from>
    <xdr:to>
      <xdr:col>17</xdr:col>
      <xdr:colOff>314325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2CC42F-DEE5-4AC0-B2CF-3C2FA225AE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8</xdr:row>
      <xdr:rowOff>0</xdr:rowOff>
    </xdr:from>
    <xdr:to>
      <xdr:col>17</xdr:col>
      <xdr:colOff>314325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3B9589-794E-4526-A666-C861CAF5F4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8</xdr:row>
      <xdr:rowOff>9525</xdr:rowOff>
    </xdr:from>
    <xdr:to>
      <xdr:col>17</xdr:col>
      <xdr:colOff>304800</xdr:colOff>
      <xdr:row>22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180CB5-05EB-4E71-8694-F5ECAF1D6D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7</xdr:row>
      <xdr:rowOff>0</xdr:rowOff>
    </xdr:from>
    <xdr:to>
      <xdr:col>17</xdr:col>
      <xdr:colOff>314325</xdr:colOff>
      <xdr:row>2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75D6BB-8F00-45F9-BD50-DCD4916758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9</xdr:row>
      <xdr:rowOff>0</xdr:rowOff>
    </xdr:from>
    <xdr:to>
      <xdr:col>17</xdr:col>
      <xdr:colOff>304800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9E285C-F443-4003-B010-DA59A6D92C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7</xdr:row>
      <xdr:rowOff>0</xdr:rowOff>
    </xdr:from>
    <xdr:to>
      <xdr:col>17</xdr:col>
      <xdr:colOff>314325</xdr:colOff>
      <xdr:row>2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4D47B4-9CFE-4109-8223-97AB3C2F81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8</xdr:row>
      <xdr:rowOff>9525</xdr:rowOff>
    </xdr:from>
    <xdr:to>
      <xdr:col>17</xdr:col>
      <xdr:colOff>314325</xdr:colOff>
      <xdr:row>22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CB66AE-537C-4238-86D5-77ED64129B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8</xdr:row>
      <xdr:rowOff>0</xdr:rowOff>
    </xdr:from>
    <xdr:to>
      <xdr:col>17</xdr:col>
      <xdr:colOff>295275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0A0115-11FC-40AB-B2B3-55558E90EB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9</xdr:row>
      <xdr:rowOff>0</xdr:rowOff>
    </xdr:from>
    <xdr:to>
      <xdr:col>17</xdr:col>
      <xdr:colOff>304800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406228-3B61-475F-B47B-410C1EE734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9</xdr:row>
      <xdr:rowOff>9525</xdr:rowOff>
    </xdr:from>
    <xdr:to>
      <xdr:col>17</xdr:col>
      <xdr:colOff>314325</xdr:colOff>
      <xdr:row>23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89B125-DE01-4CB7-A757-6466EE3D5A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9</xdr:row>
      <xdr:rowOff>0</xdr:rowOff>
    </xdr:from>
    <xdr:to>
      <xdr:col>17</xdr:col>
      <xdr:colOff>295275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DB1D0C-C672-4120-B872-664CBBDD34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0</xdr:row>
      <xdr:rowOff>0</xdr:rowOff>
    </xdr:from>
    <xdr:to>
      <xdr:col>17</xdr:col>
      <xdr:colOff>304800</xdr:colOff>
      <xdr:row>2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BD9966-4AB7-4C9F-B77F-5352F2BF7D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8</xdr:row>
      <xdr:rowOff>180975</xdr:rowOff>
    </xdr:from>
    <xdr:to>
      <xdr:col>17</xdr:col>
      <xdr:colOff>295275</xdr:colOff>
      <xdr:row>23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3EEEB3-A19D-4CF7-B789-236DF7CADA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9</xdr:row>
      <xdr:rowOff>180975</xdr:rowOff>
    </xdr:from>
    <xdr:to>
      <xdr:col>17</xdr:col>
      <xdr:colOff>314325</xdr:colOff>
      <xdr:row>24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2D22D3-31F8-4BF1-AE30-D520A8A160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8</xdr:row>
      <xdr:rowOff>161925</xdr:rowOff>
    </xdr:from>
    <xdr:to>
      <xdr:col>17</xdr:col>
      <xdr:colOff>295275</xdr:colOff>
      <xdr:row>23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556A5B-E177-44C8-9C68-AFE702446C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9</xdr:row>
      <xdr:rowOff>0</xdr:rowOff>
    </xdr:from>
    <xdr:to>
      <xdr:col>17</xdr:col>
      <xdr:colOff>295275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54D695-8438-4AF7-BF70-24BC78B983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5332</xdr:colOff>
      <xdr:row>8</xdr:row>
      <xdr:rowOff>2669</xdr:rowOff>
    </xdr:from>
    <xdr:to>
      <xdr:col>17</xdr:col>
      <xdr:colOff>289792</xdr:colOff>
      <xdr:row>22</xdr:row>
      <xdr:rowOff>751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9496F0-53A3-4F5D-A489-96BF1F4F0C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7045</xdr:colOff>
      <xdr:row>9</xdr:row>
      <xdr:rowOff>12911</xdr:rowOff>
    </xdr:from>
    <xdr:to>
      <xdr:col>17</xdr:col>
      <xdr:colOff>292245</xdr:colOff>
      <xdr:row>23</xdr:row>
      <xdr:rowOff>899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448F0D-7DE8-4FDF-9991-54A86052AF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7</xdr:row>
      <xdr:rowOff>104775</xdr:rowOff>
    </xdr:from>
    <xdr:to>
      <xdr:col>17</xdr:col>
      <xdr:colOff>295275</xdr:colOff>
      <xdr:row>21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E0C3DE-EFF4-4054-80B5-52D59C9653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7</xdr:row>
      <xdr:rowOff>171450</xdr:rowOff>
    </xdr:from>
    <xdr:to>
      <xdr:col>17</xdr:col>
      <xdr:colOff>323850</xdr:colOff>
      <xdr:row>22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3E72D4-D69C-4645-A3FE-2D48CFA6C0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8</xdr:colOff>
      <xdr:row>8</xdr:row>
      <xdr:rowOff>184215</xdr:rowOff>
    </xdr:from>
    <xdr:to>
      <xdr:col>17</xdr:col>
      <xdr:colOff>310397</xdr:colOff>
      <xdr:row>23</xdr:row>
      <xdr:rowOff>1288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16921F-02B4-46A4-8725-4C0A815F1C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8</xdr:row>
      <xdr:rowOff>66675</xdr:rowOff>
    </xdr:from>
    <xdr:to>
      <xdr:col>17</xdr:col>
      <xdr:colOff>304800</xdr:colOff>
      <xdr:row>22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20D3F9-60E7-40F5-AFB0-2D06FC24EB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7</xdr:row>
      <xdr:rowOff>171450</xdr:rowOff>
    </xdr:from>
    <xdr:to>
      <xdr:col>17</xdr:col>
      <xdr:colOff>304800</xdr:colOff>
      <xdr:row>22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60DCFC-6617-4383-8312-B9B21C40E4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Microsoft%20Excel%20Worksheet%20(3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ay-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DAY%20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Day%2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A-01"/>
      <sheetName val="Sheet2"/>
      <sheetName val="Sheet3"/>
      <sheetName val="Sheet4"/>
      <sheetName val="Sheet5"/>
    </sheetNames>
    <sheetDataSet>
      <sheetData sheetId="0">
        <row r="9">
          <cell r="F9">
            <v>1.5</v>
          </cell>
          <cell r="K9">
            <v>5.2376456000000005</v>
          </cell>
        </row>
        <row r="10">
          <cell r="F10">
            <v>2</v>
          </cell>
          <cell r="K10">
            <v>6.2471085000000004</v>
          </cell>
        </row>
        <row r="11">
          <cell r="F11">
            <v>3</v>
          </cell>
          <cell r="K11">
            <v>8.7238620000000004</v>
          </cell>
        </row>
        <row r="12">
          <cell r="F12">
            <v>4</v>
          </cell>
          <cell r="K12">
            <v>11.350911600000002</v>
          </cell>
        </row>
        <row r="13">
          <cell r="F13">
            <v>6</v>
          </cell>
          <cell r="K13">
            <v>14.954611100000001</v>
          </cell>
        </row>
        <row r="14">
          <cell r="F14">
            <v>8</v>
          </cell>
          <cell r="K14">
            <v>18.615274124999999</v>
          </cell>
        </row>
        <row r="15">
          <cell r="F15">
            <v>10</v>
          </cell>
          <cell r="K15">
            <v>20.885176200000004</v>
          </cell>
        </row>
        <row r="16">
          <cell r="F16">
            <v>15</v>
          </cell>
          <cell r="K16">
            <v>24.596990610000002</v>
          </cell>
        </row>
        <row r="17">
          <cell r="F17">
            <v>20</v>
          </cell>
          <cell r="K17">
            <v>25.217269350000002</v>
          </cell>
        </row>
        <row r="18">
          <cell r="F18">
            <v>20</v>
          </cell>
          <cell r="K18">
            <v>25.114897500000001</v>
          </cell>
        </row>
        <row r="19">
          <cell r="F19">
            <v>25</v>
          </cell>
          <cell r="K19">
            <v>26.004852000000003</v>
          </cell>
        </row>
        <row r="20">
          <cell r="F20">
            <v>30</v>
          </cell>
          <cell r="K20">
            <v>26.739494250000003</v>
          </cell>
        </row>
        <row r="21">
          <cell r="F21">
            <v>40</v>
          </cell>
          <cell r="K21">
            <v>28.364915250000003</v>
          </cell>
        </row>
        <row r="22">
          <cell r="F22">
            <v>50</v>
          </cell>
          <cell r="K22">
            <v>31.5180954</v>
          </cell>
        </row>
        <row r="23">
          <cell r="F23">
            <v>60</v>
          </cell>
          <cell r="K23">
            <v>34.0200003</v>
          </cell>
        </row>
        <row r="24">
          <cell r="F24">
            <v>60</v>
          </cell>
          <cell r="K24">
            <v>34.0907445</v>
          </cell>
        </row>
        <row r="25">
          <cell r="F25">
            <v>80</v>
          </cell>
          <cell r="K25">
            <v>38.097782233333334</v>
          </cell>
        </row>
        <row r="26">
          <cell r="F26">
            <v>100</v>
          </cell>
          <cell r="K26">
            <v>39.3183735</v>
          </cell>
        </row>
        <row r="27">
          <cell r="F27">
            <v>125</v>
          </cell>
          <cell r="K27">
            <v>40.973650666666664</v>
          </cell>
        </row>
        <row r="28">
          <cell r="F28">
            <v>150</v>
          </cell>
          <cell r="K28">
            <v>41.038182899999995</v>
          </cell>
        </row>
        <row r="29">
          <cell r="F29">
            <v>150</v>
          </cell>
          <cell r="K29">
            <v>41.223427200000003</v>
          </cell>
        </row>
        <row r="30">
          <cell r="F30">
            <v>200</v>
          </cell>
          <cell r="K30">
            <v>41.42599383333333</v>
          </cell>
        </row>
        <row r="31">
          <cell r="F31">
            <v>250</v>
          </cell>
          <cell r="K31">
            <v>42.430778133333334</v>
          </cell>
        </row>
        <row r="32">
          <cell r="F32">
            <v>300</v>
          </cell>
          <cell r="K32">
            <v>38.060454960000001</v>
          </cell>
        </row>
      </sheetData>
      <sheetData sheetId="1">
        <row r="9">
          <cell r="E9">
            <v>1.5</v>
          </cell>
          <cell r="J9">
            <v>56.79318</v>
          </cell>
        </row>
        <row r="10">
          <cell r="E10">
            <v>2</v>
          </cell>
          <cell r="J10">
            <v>76.672912499999995</v>
          </cell>
        </row>
        <row r="11">
          <cell r="E11">
            <v>3</v>
          </cell>
          <cell r="J11">
            <v>123.33802249999999</v>
          </cell>
        </row>
        <row r="12">
          <cell r="E12">
            <v>4</v>
          </cell>
          <cell r="J12">
            <v>133.41969900000001</v>
          </cell>
        </row>
        <row r="13">
          <cell r="E13">
            <v>6</v>
          </cell>
          <cell r="J13">
            <v>141.957673</v>
          </cell>
        </row>
        <row r="14">
          <cell r="E14">
            <v>8</v>
          </cell>
          <cell r="J14">
            <v>123.27777375000001</v>
          </cell>
        </row>
        <row r="15">
          <cell r="E15">
            <v>10</v>
          </cell>
          <cell r="J15">
            <v>43.261255800000001</v>
          </cell>
        </row>
        <row r="16">
          <cell r="E16">
            <v>15</v>
          </cell>
          <cell r="J16">
            <v>47.511556659999997</v>
          </cell>
        </row>
        <row r="17">
          <cell r="E17">
            <v>20</v>
          </cell>
          <cell r="J17">
            <v>49.269699180000011</v>
          </cell>
        </row>
        <row r="18">
          <cell r="E18">
            <v>20</v>
          </cell>
          <cell r="J18">
            <v>0.1801575</v>
          </cell>
        </row>
        <row r="19">
          <cell r="E19">
            <v>25</v>
          </cell>
          <cell r="J19">
            <v>112.574652</v>
          </cell>
        </row>
        <row r="20">
          <cell r="E20">
            <v>30</v>
          </cell>
          <cell r="J20">
            <v>101.68772249999999</v>
          </cell>
        </row>
        <row r="21">
          <cell r="E21">
            <v>40</v>
          </cell>
          <cell r="J21">
            <v>98.929782000000003</v>
          </cell>
        </row>
        <row r="22">
          <cell r="E22">
            <v>50</v>
          </cell>
          <cell r="J22">
            <v>96.226713000000004</v>
          </cell>
        </row>
        <row r="23">
          <cell r="E23">
            <v>60</v>
          </cell>
          <cell r="J23">
            <v>91.801016450000006</v>
          </cell>
        </row>
        <row r="24">
          <cell r="E24">
            <v>80</v>
          </cell>
          <cell r="J24">
            <v>81.991680000000002</v>
          </cell>
        </row>
        <row r="25">
          <cell r="E25">
            <v>80</v>
          </cell>
          <cell r="J25">
            <v>80.00406000000001</v>
          </cell>
        </row>
        <row r="26">
          <cell r="E26">
            <v>100</v>
          </cell>
          <cell r="J26">
            <v>72.696777600000004</v>
          </cell>
        </row>
        <row r="27">
          <cell r="E27">
            <v>125</v>
          </cell>
          <cell r="J27">
            <v>64.908080212499996</v>
          </cell>
        </row>
        <row r="28">
          <cell r="E28">
            <v>150</v>
          </cell>
          <cell r="J28">
            <v>60.228787449999992</v>
          </cell>
        </row>
        <row r="29">
          <cell r="E29">
            <v>200</v>
          </cell>
          <cell r="J29">
            <v>61.366872600000001</v>
          </cell>
        </row>
        <row r="30">
          <cell r="E30">
            <v>200</v>
          </cell>
          <cell r="J30">
            <v>54.881673600000006</v>
          </cell>
        </row>
        <row r="31">
          <cell r="E31">
            <v>250</v>
          </cell>
          <cell r="J31">
            <v>96.793820549999992</v>
          </cell>
        </row>
        <row r="32">
          <cell r="E32">
            <v>300</v>
          </cell>
          <cell r="J32">
            <v>57.812141399999994</v>
          </cell>
        </row>
      </sheetData>
      <sheetData sheetId="2">
        <row r="7">
          <cell r="E7">
            <v>1.5</v>
          </cell>
          <cell r="J7">
            <v>165.12003999999999</v>
          </cell>
        </row>
        <row r="8">
          <cell r="E8">
            <v>2</v>
          </cell>
          <cell r="J8">
            <v>151.30875</v>
          </cell>
        </row>
        <row r="9">
          <cell r="E9">
            <v>3</v>
          </cell>
          <cell r="J9">
            <v>73.937972500000001</v>
          </cell>
        </row>
        <row r="10">
          <cell r="E10">
            <v>4</v>
          </cell>
          <cell r="J10">
            <v>57.110634000000012</v>
          </cell>
        </row>
        <row r="11">
          <cell r="E11">
            <v>6</v>
          </cell>
          <cell r="J11">
            <v>72.587450650000008</v>
          </cell>
        </row>
        <row r="12">
          <cell r="E12">
            <v>8</v>
          </cell>
          <cell r="J12">
            <v>86.625731250000015</v>
          </cell>
        </row>
        <row r="13">
          <cell r="E13">
            <v>10</v>
          </cell>
          <cell r="J13">
            <v>86.087142749999998</v>
          </cell>
        </row>
        <row r="14">
          <cell r="E14">
            <v>15</v>
          </cell>
          <cell r="J14">
            <v>88.630746850000008</v>
          </cell>
        </row>
        <row r="15">
          <cell r="E15">
            <v>20</v>
          </cell>
          <cell r="J15">
            <v>78.49110438000001</v>
          </cell>
        </row>
        <row r="16">
          <cell r="E16">
            <v>20</v>
          </cell>
          <cell r="J16">
            <v>52.427010000000003</v>
          </cell>
        </row>
        <row r="17">
          <cell r="E17">
            <v>25</v>
          </cell>
          <cell r="J17">
            <v>55.662779999999998</v>
          </cell>
        </row>
        <row r="18">
          <cell r="E18">
            <v>30</v>
          </cell>
          <cell r="J18">
            <v>59.041027499999998</v>
          </cell>
        </row>
        <row r="19">
          <cell r="E19">
            <v>40</v>
          </cell>
          <cell r="J19">
            <v>53.218525499999998</v>
          </cell>
        </row>
        <row r="20">
          <cell r="E20">
            <v>50</v>
          </cell>
          <cell r="J20">
            <v>51.155121599999994</v>
          </cell>
        </row>
        <row r="21">
          <cell r="E21">
            <v>60</v>
          </cell>
          <cell r="J21">
            <v>47.170673550000004</v>
          </cell>
        </row>
        <row r="22">
          <cell r="E22">
            <v>60</v>
          </cell>
          <cell r="J22">
            <v>47.480332500000003</v>
          </cell>
        </row>
        <row r="23">
          <cell r="E23">
            <v>80</v>
          </cell>
          <cell r="J23">
            <v>55.910915883333338</v>
          </cell>
        </row>
        <row r="24">
          <cell r="E24">
            <v>100</v>
          </cell>
          <cell r="J24">
            <v>57.765167000000005</v>
          </cell>
        </row>
        <row r="25">
          <cell r="E25">
            <v>125</v>
          </cell>
          <cell r="J25">
            <v>63.131981733333333</v>
          </cell>
        </row>
        <row r="26">
          <cell r="E26">
            <v>150</v>
          </cell>
          <cell r="J26">
            <v>67.654016099999993</v>
          </cell>
        </row>
        <row r="27">
          <cell r="E27">
            <v>150</v>
          </cell>
          <cell r="J27">
            <v>67.360535999999996</v>
          </cell>
        </row>
        <row r="28">
          <cell r="E28">
            <v>200</v>
          </cell>
          <cell r="J28">
            <v>72.870461466666669</v>
          </cell>
        </row>
        <row r="29">
          <cell r="E29">
            <v>250</v>
          </cell>
          <cell r="J29">
            <v>74.274816000000001</v>
          </cell>
        </row>
        <row r="30">
          <cell r="E30">
            <v>300</v>
          </cell>
          <cell r="J30">
            <v>81.428222699999992</v>
          </cell>
        </row>
      </sheetData>
      <sheetData sheetId="3">
        <row r="6">
          <cell r="D6">
            <v>1.5</v>
          </cell>
          <cell r="I6">
            <v>22.555876000000001</v>
          </cell>
        </row>
        <row r="7">
          <cell r="D7">
            <v>2</v>
          </cell>
          <cell r="I7">
            <v>22.732815000000002</v>
          </cell>
        </row>
        <row r="8">
          <cell r="D8">
            <v>3</v>
          </cell>
          <cell r="I8">
            <v>27.151619250000003</v>
          </cell>
        </row>
        <row r="9">
          <cell r="D9">
            <v>4</v>
          </cell>
          <cell r="I9">
            <v>27.792720900000006</v>
          </cell>
        </row>
        <row r="10">
          <cell r="D10">
            <v>6</v>
          </cell>
          <cell r="I10">
            <v>30.742154300000003</v>
          </cell>
        </row>
        <row r="11">
          <cell r="D11">
            <v>8</v>
          </cell>
          <cell r="I11">
            <v>30.294484500000003</v>
          </cell>
        </row>
        <row r="12">
          <cell r="D12">
            <v>10</v>
          </cell>
          <cell r="I12">
            <v>31.565807700000001</v>
          </cell>
        </row>
        <row r="13">
          <cell r="D13">
            <v>15</v>
          </cell>
          <cell r="I13">
            <v>32.067689600000001</v>
          </cell>
        </row>
        <row r="14">
          <cell r="D14">
            <v>20</v>
          </cell>
          <cell r="I14">
            <v>32.963201115000004</v>
          </cell>
        </row>
        <row r="15">
          <cell r="D15">
            <v>20</v>
          </cell>
          <cell r="I15">
            <v>33.921419999999998</v>
          </cell>
        </row>
        <row r="16">
          <cell r="D16">
            <v>25</v>
          </cell>
          <cell r="I16">
            <v>33.700992000000006</v>
          </cell>
        </row>
        <row r="17">
          <cell r="D17">
            <v>30</v>
          </cell>
          <cell r="I17">
            <v>34.143182500000002</v>
          </cell>
        </row>
        <row r="18">
          <cell r="D18">
            <v>40</v>
          </cell>
          <cell r="I18">
            <v>35.080904250000003</v>
          </cell>
        </row>
        <row r="19">
          <cell r="D19">
            <v>50</v>
          </cell>
          <cell r="I19">
            <v>35.839049399999993</v>
          </cell>
        </row>
        <row r="20">
          <cell r="D20">
            <v>60</v>
          </cell>
          <cell r="I20">
            <v>36.775860549999997</v>
          </cell>
        </row>
        <row r="21">
          <cell r="D21">
            <v>60</v>
          </cell>
          <cell r="I21">
            <v>37.091249999999995</v>
          </cell>
        </row>
        <row r="22">
          <cell r="D22">
            <v>80</v>
          </cell>
          <cell r="I22">
            <v>38.958029716666665</v>
          </cell>
        </row>
        <row r="23">
          <cell r="D23">
            <v>100</v>
          </cell>
          <cell r="I23">
            <v>41.052556250000002</v>
          </cell>
        </row>
        <row r="24">
          <cell r="D24">
            <v>125</v>
          </cell>
          <cell r="I24">
            <v>42.925621199999995</v>
          </cell>
        </row>
        <row r="25">
          <cell r="D25">
            <v>150</v>
          </cell>
          <cell r="I25">
            <v>44.090050949999998</v>
          </cell>
        </row>
        <row r="26">
          <cell r="D26">
            <v>150</v>
          </cell>
          <cell r="I26">
            <v>43.821086400000006</v>
          </cell>
        </row>
        <row r="27">
          <cell r="D27">
            <v>200</v>
          </cell>
          <cell r="I27">
            <v>47.892091166666667</v>
          </cell>
        </row>
        <row r="28">
          <cell r="D28">
            <v>250</v>
          </cell>
          <cell r="I28">
            <v>48.820217599999992</v>
          </cell>
        </row>
        <row r="29">
          <cell r="D29">
            <v>300</v>
          </cell>
          <cell r="I29">
            <v>48.862529099999996</v>
          </cell>
        </row>
      </sheetData>
      <sheetData sheetId="4">
        <row r="6">
          <cell r="D6">
            <v>1.5</v>
          </cell>
          <cell r="I6">
            <v>32.656627999999998</v>
          </cell>
        </row>
        <row r="7">
          <cell r="D7">
            <v>2</v>
          </cell>
          <cell r="I7">
            <v>33.608205000000005</v>
          </cell>
        </row>
        <row r="8">
          <cell r="D8">
            <v>3</v>
          </cell>
          <cell r="I8">
            <v>32.799655000000001</v>
          </cell>
        </row>
        <row r="9">
          <cell r="D9">
            <v>4</v>
          </cell>
          <cell r="I9">
            <v>32.006781450000005</v>
          </cell>
        </row>
        <row r="10">
          <cell r="D10">
            <v>6</v>
          </cell>
          <cell r="I10">
            <v>27.712391850000003</v>
          </cell>
        </row>
        <row r="11">
          <cell r="D11">
            <v>8</v>
          </cell>
          <cell r="I11">
            <v>25.222050000000003</v>
          </cell>
        </row>
        <row r="12">
          <cell r="D12">
            <v>10</v>
          </cell>
          <cell r="I12">
            <v>23.42534985</v>
          </cell>
        </row>
        <row r="13">
          <cell r="D13">
            <v>15</v>
          </cell>
          <cell r="I13">
            <v>22.534891380000001</v>
          </cell>
        </row>
        <row r="14">
          <cell r="D14">
            <v>20</v>
          </cell>
          <cell r="I14">
            <v>22.069190129999999</v>
          </cell>
        </row>
        <row r="15">
          <cell r="D15">
            <v>20</v>
          </cell>
          <cell r="I15">
            <v>21.236212500000001</v>
          </cell>
        </row>
        <row r="16">
          <cell r="D16">
            <v>25</v>
          </cell>
          <cell r="I16">
            <v>20.733419999999999</v>
          </cell>
        </row>
        <row r="17">
          <cell r="D17">
            <v>30</v>
          </cell>
          <cell r="I17">
            <v>20.155110500000003</v>
          </cell>
        </row>
        <row r="18">
          <cell r="D18">
            <v>40</v>
          </cell>
          <cell r="I18">
            <v>20.683564650000001</v>
          </cell>
        </row>
        <row r="19">
          <cell r="D19">
            <v>50</v>
          </cell>
          <cell r="I19">
            <v>21.249612449999997</v>
          </cell>
        </row>
        <row r="20">
          <cell r="D20">
            <v>60</v>
          </cell>
          <cell r="I20">
            <v>21.74716115</v>
          </cell>
        </row>
        <row r="21">
          <cell r="D21">
            <v>60</v>
          </cell>
          <cell r="I21">
            <v>20.67324975</v>
          </cell>
        </row>
        <row r="22">
          <cell r="D22">
            <v>80</v>
          </cell>
          <cell r="I22">
            <v>21.722703166666669</v>
          </cell>
        </row>
        <row r="23">
          <cell r="D23">
            <v>100</v>
          </cell>
          <cell r="I23">
            <v>22.675334683333332</v>
          </cell>
        </row>
        <row r="24">
          <cell r="D24">
            <v>125</v>
          </cell>
          <cell r="I24">
            <v>23.177030799999997</v>
          </cell>
        </row>
        <row r="25">
          <cell r="D25">
            <v>150</v>
          </cell>
          <cell r="I25">
            <v>23.981294699999999</v>
          </cell>
        </row>
        <row r="26">
          <cell r="D26">
            <v>150</v>
          </cell>
          <cell r="I26">
            <v>16.4167992</v>
          </cell>
        </row>
        <row r="27">
          <cell r="D27">
            <v>200</v>
          </cell>
          <cell r="I27">
            <v>24.714406199999999</v>
          </cell>
        </row>
        <row r="28">
          <cell r="D28">
            <v>250</v>
          </cell>
          <cell r="I28">
            <v>26.158339386666665</v>
          </cell>
        </row>
        <row r="29">
          <cell r="D29">
            <v>300</v>
          </cell>
          <cell r="I29">
            <v>26.40973301999999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A-08"/>
      <sheetName val="KA-09"/>
      <sheetName val="KA-11"/>
    </sheetNames>
    <sheetDataSet>
      <sheetData sheetId="0">
        <row r="9">
          <cell r="B9">
            <v>2</v>
          </cell>
          <cell r="G9">
            <v>34.099424357142865</v>
          </cell>
        </row>
        <row r="10">
          <cell r="B10">
            <v>3</v>
          </cell>
          <cell r="G10">
            <v>39.165937714285718</v>
          </cell>
        </row>
        <row r="11">
          <cell r="B11">
            <v>4</v>
          </cell>
          <cell r="G11">
            <v>39.802958485714292</v>
          </cell>
        </row>
        <row r="12">
          <cell r="B12">
            <v>6</v>
          </cell>
          <cell r="G12">
            <v>43.644037275714282</v>
          </cell>
        </row>
        <row r="13">
          <cell r="B13">
            <v>8</v>
          </cell>
          <cell r="G13">
            <v>49.845521373857146</v>
          </cell>
        </row>
        <row r="14">
          <cell r="B14">
            <v>10</v>
          </cell>
          <cell r="G14">
            <v>53.301451105714293</v>
          </cell>
        </row>
        <row r="15">
          <cell r="B15">
            <v>15</v>
          </cell>
          <cell r="G15">
            <v>55.79769481000001</v>
          </cell>
        </row>
        <row r="16">
          <cell r="B16">
            <v>20</v>
          </cell>
          <cell r="G16">
            <v>54.16943533971429</v>
          </cell>
        </row>
        <row r="17">
          <cell r="B17">
            <v>25</v>
          </cell>
          <cell r="G17">
            <v>56.877685407000008</v>
          </cell>
        </row>
        <row r="18">
          <cell r="B18">
            <v>25</v>
          </cell>
          <cell r="G18">
            <v>40.743384000000006</v>
          </cell>
        </row>
        <row r="19">
          <cell r="B19">
            <v>30</v>
          </cell>
          <cell r="G19">
            <v>37.239615000000001</v>
          </cell>
        </row>
        <row r="20">
          <cell r="B20">
            <v>40</v>
          </cell>
          <cell r="G20">
            <v>33.292611450000003</v>
          </cell>
        </row>
        <row r="21">
          <cell r="B21">
            <v>50</v>
          </cell>
          <cell r="G21">
            <v>31.012170750000003</v>
          </cell>
        </row>
        <row r="22">
          <cell r="B22">
            <v>60</v>
          </cell>
          <cell r="G22">
            <v>29.752065199999997</v>
          </cell>
        </row>
        <row r="23">
          <cell r="B23">
            <v>60</v>
          </cell>
          <cell r="G23">
            <v>27.020092500000001</v>
          </cell>
        </row>
        <row r="24">
          <cell r="B24">
            <v>80</v>
          </cell>
          <cell r="G24">
            <v>25.163693100000003</v>
          </cell>
        </row>
        <row r="25">
          <cell r="B25">
            <v>100</v>
          </cell>
          <cell r="G25">
            <v>24.931306933333335</v>
          </cell>
        </row>
        <row r="26">
          <cell r="B26">
            <v>125</v>
          </cell>
          <cell r="G26">
            <v>24.202178</v>
          </cell>
        </row>
        <row r="27">
          <cell r="B27">
            <v>150</v>
          </cell>
          <cell r="G27">
            <v>23.923008449999998</v>
          </cell>
        </row>
        <row r="28">
          <cell r="B28">
            <v>150</v>
          </cell>
          <cell r="G28">
            <v>26.328146400000001</v>
          </cell>
        </row>
        <row r="29">
          <cell r="B29">
            <v>200</v>
          </cell>
          <cell r="G29">
            <v>22.909628399999999</v>
          </cell>
        </row>
        <row r="30">
          <cell r="B30">
            <v>250</v>
          </cell>
          <cell r="G30">
            <v>20.55420136</v>
          </cell>
        </row>
        <row r="31">
          <cell r="B31">
            <v>300</v>
          </cell>
          <cell r="G31">
            <v>18.11443392</v>
          </cell>
        </row>
      </sheetData>
      <sheetData sheetId="1">
        <row r="9">
          <cell r="C9">
            <v>1.5</v>
          </cell>
          <cell r="H9">
            <v>221.43594000000002</v>
          </cell>
        </row>
        <row r="10">
          <cell r="C10">
            <v>2</v>
          </cell>
          <cell r="H10">
            <v>172.31535</v>
          </cell>
        </row>
        <row r="11">
          <cell r="C11">
            <v>3</v>
          </cell>
          <cell r="H11">
            <v>116.26321000000002</v>
          </cell>
        </row>
        <row r="12">
          <cell r="C12">
            <v>4</v>
          </cell>
          <cell r="H12">
            <v>80.260519500000015</v>
          </cell>
        </row>
        <row r="13">
          <cell r="C13">
            <v>6</v>
          </cell>
          <cell r="H13">
            <v>66.98255850000001</v>
          </cell>
        </row>
        <row r="14">
          <cell r="C14">
            <v>8</v>
          </cell>
          <cell r="H14">
            <v>66.283947749999996</v>
          </cell>
        </row>
        <row r="15">
          <cell r="C15">
            <v>10</v>
          </cell>
          <cell r="H15">
            <v>62.451938850000012</v>
          </cell>
        </row>
        <row r="16">
          <cell r="C16">
            <v>15</v>
          </cell>
          <cell r="H16">
            <v>63.165021075000006</v>
          </cell>
        </row>
        <row r="17">
          <cell r="C17">
            <v>20</v>
          </cell>
          <cell r="H17">
            <v>59.056610535000004</v>
          </cell>
        </row>
        <row r="18">
          <cell r="C18">
            <v>20</v>
          </cell>
          <cell r="H18">
            <v>56.232689999999998</v>
          </cell>
        </row>
        <row r="19">
          <cell r="C19">
            <v>25</v>
          </cell>
          <cell r="H19">
            <v>52.774608000000001</v>
          </cell>
        </row>
        <row r="20">
          <cell r="C20">
            <v>30</v>
          </cell>
          <cell r="H20">
            <v>51.312310000000004</v>
          </cell>
        </row>
        <row r="21">
          <cell r="C21">
            <v>40</v>
          </cell>
          <cell r="H21">
            <v>47.104898400000003</v>
          </cell>
        </row>
        <row r="22">
          <cell r="C22">
            <v>50</v>
          </cell>
          <cell r="H22">
            <v>39.890332350000001</v>
          </cell>
        </row>
        <row r="23">
          <cell r="C23">
            <v>60</v>
          </cell>
          <cell r="H23">
            <v>37.671655449999996</v>
          </cell>
        </row>
        <row r="24">
          <cell r="C24">
            <v>60</v>
          </cell>
          <cell r="H24">
            <v>37.419772500000001</v>
          </cell>
        </row>
        <row r="25">
          <cell r="C25">
            <v>80</v>
          </cell>
          <cell r="H25">
            <v>31.274617183333337</v>
          </cell>
        </row>
        <row r="26">
          <cell r="C26">
            <v>100</v>
          </cell>
          <cell r="H26">
            <v>25.96363165</v>
          </cell>
        </row>
        <row r="27">
          <cell r="C27">
            <v>125</v>
          </cell>
          <cell r="H27">
            <v>28.044868133333335</v>
          </cell>
        </row>
        <row r="28">
          <cell r="C28">
            <v>150</v>
          </cell>
          <cell r="H28">
            <v>26.611170299999998</v>
          </cell>
        </row>
        <row r="29">
          <cell r="C29">
            <v>150</v>
          </cell>
          <cell r="H29">
            <v>24.500289600000002</v>
          </cell>
        </row>
        <row r="30">
          <cell r="C30">
            <v>200</v>
          </cell>
          <cell r="H30">
            <v>23.640133700000003</v>
          </cell>
        </row>
        <row r="31">
          <cell r="C31">
            <v>250</v>
          </cell>
          <cell r="H31">
            <v>23.086443893333332</v>
          </cell>
        </row>
        <row r="32">
          <cell r="C32">
            <v>300</v>
          </cell>
          <cell r="H32">
            <v>15.692057369999999</v>
          </cell>
        </row>
      </sheetData>
      <sheetData sheetId="2">
        <row r="8">
          <cell r="C8">
            <v>1.5</v>
          </cell>
          <cell r="D8">
            <v>0.5</v>
          </cell>
          <cell r="E8">
            <v>1</v>
          </cell>
          <cell r="F8">
            <v>10.901</v>
          </cell>
          <cell r="G8">
            <v>6.28</v>
          </cell>
          <cell r="H8">
            <v>68.458280000000002</v>
          </cell>
        </row>
        <row r="9">
          <cell r="C9">
            <v>2</v>
          </cell>
          <cell r="D9">
            <v>0.5</v>
          </cell>
          <cell r="E9">
            <v>1</v>
          </cell>
          <cell r="F9">
            <v>2.9638</v>
          </cell>
          <cell r="G9">
            <v>11.775</v>
          </cell>
          <cell r="H9">
            <v>34.898744999999998</v>
          </cell>
        </row>
        <row r="10">
          <cell r="C10">
            <v>3</v>
          </cell>
          <cell r="D10">
            <v>0.5</v>
          </cell>
          <cell r="E10">
            <v>1</v>
          </cell>
          <cell r="F10">
            <v>0.87290000000000001</v>
          </cell>
          <cell r="G10">
            <v>27.475000000000001</v>
          </cell>
          <cell r="H10">
            <v>23.982927500000002</v>
          </cell>
        </row>
        <row r="11">
          <cell r="C11">
            <v>4</v>
          </cell>
          <cell r="D11">
            <v>0.5</v>
          </cell>
          <cell r="E11">
            <v>1</v>
          </cell>
          <cell r="F11">
            <v>0.42218</v>
          </cell>
          <cell r="G11">
            <v>49.455000000000005</v>
          </cell>
          <cell r="H11">
            <v>20.878911900000002</v>
          </cell>
        </row>
        <row r="12">
          <cell r="C12">
            <v>6</v>
          </cell>
          <cell r="D12">
            <v>0.5</v>
          </cell>
          <cell r="E12">
            <v>1</v>
          </cell>
          <cell r="F12">
            <v>0.16087000000000001</v>
          </cell>
          <cell r="G12">
            <v>112.25500000000001</v>
          </cell>
          <cell r="H12">
            <v>18.058461850000004</v>
          </cell>
        </row>
        <row r="13">
          <cell r="C13">
            <v>8</v>
          </cell>
          <cell r="D13">
            <v>0.5</v>
          </cell>
          <cell r="E13">
            <v>1</v>
          </cell>
          <cell r="F13">
            <v>0.61173999999999995</v>
          </cell>
          <cell r="G13">
            <v>200.17500000000001</v>
          </cell>
          <cell r="H13">
            <v>122.4550545</v>
          </cell>
        </row>
        <row r="14">
          <cell r="C14">
            <v>10</v>
          </cell>
          <cell r="D14">
            <v>0.5</v>
          </cell>
          <cell r="E14">
            <v>1</v>
          </cell>
          <cell r="F14">
            <v>6.3460000000000003E-2</v>
          </cell>
          <cell r="G14">
            <v>313.21500000000003</v>
          </cell>
          <cell r="H14">
            <v>19.876623900000002</v>
          </cell>
        </row>
        <row r="15">
          <cell r="C15">
            <v>15</v>
          </cell>
          <cell r="D15">
            <v>0.5</v>
          </cell>
          <cell r="E15">
            <v>1</v>
          </cell>
          <cell r="F15">
            <v>2.6216E-2</v>
          </cell>
          <cell r="G15">
            <v>705.71500000000003</v>
          </cell>
          <cell r="H15">
            <v>18.501024440000002</v>
          </cell>
        </row>
        <row r="16">
          <cell r="H16">
            <v>20.178836340000004</v>
          </cell>
        </row>
        <row r="17">
          <cell r="H17">
            <v>20.4614175</v>
          </cell>
        </row>
        <row r="18">
          <cell r="H18">
            <v>20.99718</v>
          </cell>
        </row>
        <row r="19">
          <cell r="H19">
            <v>22.697097500000002</v>
          </cell>
        </row>
        <row r="20">
          <cell r="H20">
            <v>22.61626605</v>
          </cell>
        </row>
        <row r="21">
          <cell r="H21">
            <v>22.484503799999999</v>
          </cell>
        </row>
        <row r="22">
          <cell r="H22">
            <v>26.5236114</v>
          </cell>
        </row>
        <row r="23">
          <cell r="H23">
            <v>20.682081</v>
          </cell>
        </row>
        <row r="24">
          <cell r="H24">
            <v>20.921916816666666</v>
          </cell>
        </row>
        <row r="25">
          <cell r="H25">
            <v>23.660596033333334</v>
          </cell>
        </row>
        <row r="26">
          <cell r="H26">
            <v>23.135122266666663</v>
          </cell>
        </row>
        <row r="27">
          <cell r="H27">
            <v>23.290019774999998</v>
          </cell>
        </row>
        <row r="28">
          <cell r="H28">
            <v>12.570048</v>
          </cell>
        </row>
        <row r="29">
          <cell r="H29">
            <v>1.3844814733333333</v>
          </cell>
        </row>
        <row r="30">
          <cell r="H30">
            <v>6.8191631199999998</v>
          </cell>
        </row>
        <row r="31">
          <cell r="H31">
            <v>23.8306830299999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A-13"/>
      <sheetName val="KA-14"/>
      <sheetName val="KA-15"/>
      <sheetName val="KA-16"/>
      <sheetName val="KA-17"/>
      <sheetName val="KA-18"/>
      <sheetName val="KA-19"/>
      <sheetName val="KA-20"/>
    </sheetNames>
    <sheetDataSet>
      <sheetData sheetId="0">
        <row r="9">
          <cell r="B9">
            <v>1.5</v>
          </cell>
          <cell r="G9">
            <v>16.200516</v>
          </cell>
        </row>
        <row r="10">
          <cell r="B10">
            <v>2</v>
          </cell>
          <cell r="G10">
            <v>15.7208025</v>
          </cell>
        </row>
        <row r="11">
          <cell r="B11">
            <v>3</v>
          </cell>
          <cell r="G11">
            <v>16.43801775</v>
          </cell>
        </row>
        <row r="12">
          <cell r="B12">
            <v>4</v>
          </cell>
          <cell r="G12">
            <v>18.004587300000001</v>
          </cell>
        </row>
        <row r="13">
          <cell r="B13">
            <v>6</v>
          </cell>
          <cell r="G13">
            <v>18.199903150000001</v>
          </cell>
        </row>
        <row r="14">
          <cell r="B14">
            <v>8</v>
          </cell>
          <cell r="G14">
            <v>15.257538675000001</v>
          </cell>
        </row>
        <row r="15">
          <cell r="B15">
            <v>10</v>
          </cell>
          <cell r="G15">
            <v>15.453714885000002</v>
          </cell>
        </row>
        <row r="16">
          <cell r="B16">
            <v>15</v>
          </cell>
          <cell r="G16">
            <v>16.850357055</v>
          </cell>
        </row>
        <row r="17">
          <cell r="B17">
            <v>20</v>
          </cell>
          <cell r="G17">
            <v>17.567989140000002</v>
          </cell>
        </row>
        <row r="18">
          <cell r="B18">
            <v>20</v>
          </cell>
          <cell r="G18">
            <v>21.952132500000001</v>
          </cell>
        </row>
        <row r="19">
          <cell r="B19">
            <v>25</v>
          </cell>
          <cell r="G19">
            <v>22.702200000000001</v>
          </cell>
        </row>
        <row r="20">
          <cell r="B20">
            <v>30</v>
          </cell>
          <cell r="G20">
            <v>23.704605750000002</v>
          </cell>
        </row>
        <row r="21">
          <cell r="B21">
            <v>40</v>
          </cell>
          <cell r="G21">
            <v>25.340742000000002</v>
          </cell>
        </row>
        <row r="22">
          <cell r="B22">
            <v>50</v>
          </cell>
          <cell r="G22">
            <v>26.914258800000002</v>
          </cell>
        </row>
        <row r="23">
          <cell r="B23">
            <v>60</v>
          </cell>
          <cell r="G23">
            <v>27.395832749999997</v>
          </cell>
        </row>
        <row r="24">
          <cell r="B24">
            <v>60</v>
          </cell>
          <cell r="G24">
            <v>37.571669999999997</v>
          </cell>
        </row>
        <row r="25">
          <cell r="B25">
            <v>80</v>
          </cell>
          <cell r="G25">
            <v>33.441716966666668</v>
          </cell>
        </row>
        <row r="26">
          <cell r="B26">
            <v>100</v>
          </cell>
          <cell r="G26">
            <v>32.615936216666661</v>
          </cell>
        </row>
        <row r="27">
          <cell r="B27">
            <v>125</v>
          </cell>
          <cell r="G27">
            <v>32.350163999999999</v>
          </cell>
        </row>
        <row r="28">
          <cell r="B28">
            <v>150</v>
          </cell>
          <cell r="G28">
            <v>32.453783999999999</v>
          </cell>
        </row>
        <row r="29">
          <cell r="B29">
            <v>150</v>
          </cell>
          <cell r="G29">
            <v>29.7826488</v>
          </cell>
        </row>
        <row r="30">
          <cell r="B30">
            <v>200</v>
          </cell>
          <cell r="G30">
            <v>25.289397766666667</v>
          </cell>
        </row>
        <row r="31">
          <cell r="B31">
            <v>250</v>
          </cell>
          <cell r="G31">
            <v>24.271165893333333</v>
          </cell>
        </row>
        <row r="32">
          <cell r="B32">
            <v>300</v>
          </cell>
          <cell r="G32">
            <v>23.432005079999996</v>
          </cell>
        </row>
      </sheetData>
      <sheetData sheetId="1">
        <row r="8">
          <cell r="B8">
            <v>1.5</v>
          </cell>
          <cell r="G8">
            <v>16.192980000000002</v>
          </cell>
        </row>
        <row r="9">
          <cell r="B9">
            <v>2</v>
          </cell>
          <cell r="G9">
            <v>21.452872500000002</v>
          </cell>
        </row>
        <row r="10">
          <cell r="B10">
            <v>3</v>
          </cell>
          <cell r="G10">
            <v>29.4834225</v>
          </cell>
        </row>
        <row r="11">
          <cell r="B11">
            <v>4</v>
          </cell>
          <cell r="G11">
            <v>35.888009850000003</v>
          </cell>
        </row>
        <row r="12">
          <cell r="B12">
            <v>6</v>
          </cell>
          <cell r="G12">
            <v>43.269812300000005</v>
          </cell>
        </row>
        <row r="13">
          <cell r="B13">
            <v>8</v>
          </cell>
          <cell r="G13">
            <v>46.838347725000006</v>
          </cell>
        </row>
        <row r="14">
          <cell r="B14">
            <v>10</v>
          </cell>
          <cell r="G14">
            <v>47.834194800000006</v>
          </cell>
        </row>
        <row r="15">
          <cell r="B15">
            <v>15</v>
          </cell>
          <cell r="G15">
            <v>45.227862920000007</v>
          </cell>
        </row>
        <row r="16">
          <cell r="B16">
            <v>20</v>
          </cell>
          <cell r="G16">
            <v>42.337146735000005</v>
          </cell>
        </row>
        <row r="17">
          <cell r="B17">
            <v>20</v>
          </cell>
          <cell r="G17">
            <v>41.094749999999998</v>
          </cell>
        </row>
        <row r="18">
          <cell r="B18">
            <v>25</v>
          </cell>
          <cell r="G18">
            <v>38.47128</v>
          </cell>
        </row>
        <row r="19">
          <cell r="B19">
            <v>30</v>
          </cell>
          <cell r="G19">
            <v>36.915410000000001</v>
          </cell>
        </row>
        <row r="20">
          <cell r="B20">
            <v>40</v>
          </cell>
          <cell r="G20">
            <v>37.473537149999999</v>
          </cell>
        </row>
        <row r="21">
          <cell r="B21">
            <v>50</v>
          </cell>
          <cell r="G21">
            <v>38.9056833</v>
          </cell>
        </row>
        <row r="22">
          <cell r="B22">
            <v>60</v>
          </cell>
          <cell r="G22">
            <v>39.205058749999999</v>
          </cell>
        </row>
        <row r="23">
          <cell r="B23">
            <v>60</v>
          </cell>
          <cell r="G23">
            <v>40.15746</v>
          </cell>
        </row>
        <row r="24">
          <cell r="B24">
            <v>80</v>
          </cell>
          <cell r="G24">
            <v>40.310770500000004</v>
          </cell>
        </row>
        <row r="25">
          <cell r="B25">
            <v>100</v>
          </cell>
          <cell r="G25">
            <v>41.379953583333332</v>
          </cell>
        </row>
        <row r="26">
          <cell r="B26">
            <v>125</v>
          </cell>
          <cell r="G26">
            <v>43.559084799999994</v>
          </cell>
        </row>
        <row r="27">
          <cell r="B27">
            <v>150</v>
          </cell>
          <cell r="G27">
            <v>45.393331500000002</v>
          </cell>
        </row>
        <row r="28">
          <cell r="B28">
            <v>150</v>
          </cell>
          <cell r="G28">
            <v>50.997996000000008</v>
          </cell>
        </row>
        <row r="29">
          <cell r="B29">
            <v>200</v>
          </cell>
          <cell r="G29">
            <v>47.679282899999997</v>
          </cell>
        </row>
        <row r="30">
          <cell r="B30">
            <v>250</v>
          </cell>
          <cell r="G30">
            <v>48.762190400000001</v>
          </cell>
        </row>
        <row r="31">
          <cell r="B31">
            <v>300</v>
          </cell>
          <cell r="G31">
            <v>49.132977299999993</v>
          </cell>
        </row>
      </sheetData>
      <sheetData sheetId="2">
        <row r="8">
          <cell r="B8">
            <v>1.5</v>
          </cell>
          <cell r="G8">
            <v>28.469689200000001</v>
          </cell>
        </row>
        <row r="9">
          <cell r="B9">
            <v>2</v>
          </cell>
          <cell r="G9">
            <v>35.665297500000001</v>
          </cell>
        </row>
        <row r="10">
          <cell r="B10">
            <v>3</v>
          </cell>
          <cell r="G10">
            <v>47.127867500000001</v>
          </cell>
        </row>
        <row r="11">
          <cell r="B11">
            <v>4</v>
          </cell>
          <cell r="G11">
            <v>51.428254500000008</v>
          </cell>
        </row>
        <row r="12">
          <cell r="B12">
            <v>6</v>
          </cell>
          <cell r="G12">
            <v>53.2852034</v>
          </cell>
        </row>
        <row r="13">
          <cell r="B13">
            <v>8</v>
          </cell>
          <cell r="G13">
            <v>52.642021499999998</v>
          </cell>
        </row>
        <row r="14">
          <cell r="B14">
            <v>10</v>
          </cell>
          <cell r="G14">
            <v>49.682163300000006</v>
          </cell>
        </row>
        <row r="15">
          <cell r="B15">
            <v>15</v>
          </cell>
          <cell r="G15">
            <v>47.499559505000008</v>
          </cell>
        </row>
        <row r="16">
          <cell r="B16">
            <v>20</v>
          </cell>
          <cell r="G16">
            <v>48.718659795000008</v>
          </cell>
        </row>
        <row r="17">
          <cell r="B17">
            <v>20</v>
          </cell>
          <cell r="G17">
            <v>50.104979999999998</v>
          </cell>
        </row>
        <row r="18">
          <cell r="B18">
            <v>25</v>
          </cell>
          <cell r="G18">
            <v>52.998804</v>
          </cell>
        </row>
        <row r="19">
          <cell r="B19">
            <v>30</v>
          </cell>
          <cell r="G19">
            <v>54.378520000000002</v>
          </cell>
        </row>
        <row r="20">
          <cell r="B20">
            <v>40</v>
          </cell>
          <cell r="G20">
            <v>53.441073000000003</v>
          </cell>
        </row>
        <row r="21">
          <cell r="B21">
            <v>50</v>
          </cell>
          <cell r="G21">
            <v>54.246624300000001</v>
          </cell>
        </row>
        <row r="22">
          <cell r="B22">
            <v>60</v>
          </cell>
          <cell r="G22">
            <v>55.061077500000003</v>
          </cell>
        </row>
        <row r="23">
          <cell r="B23">
            <v>60</v>
          </cell>
          <cell r="G23">
            <v>52.885057500000002</v>
          </cell>
        </row>
        <row r="24">
          <cell r="B24">
            <v>80</v>
          </cell>
          <cell r="G24">
            <v>56.001400216666674</v>
          </cell>
        </row>
        <row r="25">
          <cell r="B25">
            <v>100</v>
          </cell>
          <cell r="G25">
            <v>58.037316033333333</v>
          </cell>
        </row>
        <row r="26">
          <cell r="B26">
            <v>125</v>
          </cell>
          <cell r="G26">
            <v>60.530428933333333</v>
          </cell>
        </row>
        <row r="27">
          <cell r="B27">
            <v>150</v>
          </cell>
          <cell r="G27">
            <v>59.908939199999999</v>
          </cell>
        </row>
        <row r="28">
          <cell r="B28">
            <v>150</v>
          </cell>
          <cell r="G28">
            <v>85.670755200000002</v>
          </cell>
        </row>
        <row r="29">
          <cell r="B29">
            <v>200</v>
          </cell>
          <cell r="G29">
            <v>88.489360500000004</v>
          </cell>
        </row>
        <row r="30">
          <cell r="B30">
            <v>250</v>
          </cell>
          <cell r="G30">
            <v>88.333517066666658</v>
          </cell>
        </row>
        <row r="31">
          <cell r="B31">
            <v>300</v>
          </cell>
          <cell r="G31">
            <v>92.073623399999988</v>
          </cell>
        </row>
      </sheetData>
      <sheetData sheetId="3">
        <row r="9">
          <cell r="B9">
            <v>1.5</v>
          </cell>
          <cell r="G9">
            <v>35.361424</v>
          </cell>
        </row>
        <row r="10">
          <cell r="B10">
            <v>2</v>
          </cell>
          <cell r="G10">
            <v>38.928150000000002</v>
          </cell>
        </row>
        <row r="11">
          <cell r="B11">
            <v>3</v>
          </cell>
          <cell r="G11">
            <v>44.613905000000003</v>
          </cell>
        </row>
        <row r="12">
          <cell r="B12">
            <v>4</v>
          </cell>
          <cell r="G12">
            <v>52.615174500000009</v>
          </cell>
        </row>
        <row r="13">
          <cell r="B13">
            <v>6</v>
          </cell>
          <cell r="G13">
            <v>59.104502600000004</v>
          </cell>
        </row>
        <row r="14">
          <cell r="B14">
            <v>8</v>
          </cell>
          <cell r="G14">
            <v>66.756360749999999</v>
          </cell>
        </row>
        <row r="15">
          <cell r="B15">
            <v>10</v>
          </cell>
          <cell r="G15">
            <v>71.463134400000001</v>
          </cell>
        </row>
        <row r="16">
          <cell r="B16">
            <v>15</v>
          </cell>
          <cell r="G16">
            <v>77.339306850000014</v>
          </cell>
        </row>
        <row r="17">
          <cell r="B17">
            <v>20</v>
          </cell>
          <cell r="G17">
            <v>72.988241819999999</v>
          </cell>
        </row>
        <row r="18">
          <cell r="B18">
            <v>20</v>
          </cell>
          <cell r="G18">
            <v>77.240467500000008</v>
          </cell>
        </row>
        <row r="19">
          <cell r="B19">
            <v>25</v>
          </cell>
          <cell r="G19">
            <v>74.943635999999998</v>
          </cell>
        </row>
        <row r="20">
          <cell r="B20">
            <v>30</v>
          </cell>
          <cell r="G20">
            <v>12.086802</v>
          </cell>
        </row>
        <row r="21">
          <cell r="B21">
            <v>40</v>
          </cell>
          <cell r="G21">
            <v>56.942487000000007</v>
          </cell>
        </row>
        <row r="22">
          <cell r="B22">
            <v>50</v>
          </cell>
          <cell r="G22">
            <v>2.8103298299999997</v>
          </cell>
        </row>
        <row r="23">
          <cell r="B23">
            <v>60</v>
          </cell>
          <cell r="G23">
            <v>57.490836975000001</v>
          </cell>
        </row>
        <row r="24">
          <cell r="B24">
            <v>60</v>
          </cell>
          <cell r="G24">
            <v>54.135562499999999</v>
          </cell>
        </row>
        <row r="25">
          <cell r="B25">
            <v>80</v>
          </cell>
          <cell r="G25">
            <v>56.57145151666667</v>
          </cell>
        </row>
        <row r="26">
          <cell r="B26">
            <v>100</v>
          </cell>
          <cell r="G26">
            <v>56.842315766666673</v>
          </cell>
        </row>
        <row r="27">
          <cell r="B27">
            <v>125</v>
          </cell>
          <cell r="G27">
            <v>59.273172933333328</v>
          </cell>
        </row>
        <row r="28">
          <cell r="B28">
            <v>150</v>
          </cell>
          <cell r="G28">
            <v>61.557274349999993</v>
          </cell>
        </row>
        <row r="29">
          <cell r="B29">
            <v>150</v>
          </cell>
          <cell r="G29">
            <v>65.359728000000004</v>
          </cell>
        </row>
        <row r="30">
          <cell r="B30">
            <v>200</v>
          </cell>
          <cell r="G30">
            <v>62.301666299999994</v>
          </cell>
        </row>
        <row r="31">
          <cell r="B31">
            <v>250</v>
          </cell>
          <cell r="G31">
            <v>65.886661866666671</v>
          </cell>
        </row>
        <row r="32">
          <cell r="B32">
            <v>300</v>
          </cell>
          <cell r="G32">
            <v>67.458174299999996</v>
          </cell>
        </row>
      </sheetData>
      <sheetData sheetId="4">
        <row r="8">
          <cell r="B8">
            <v>1.5</v>
          </cell>
          <cell r="G8">
            <v>27.235104000000003</v>
          </cell>
        </row>
        <row r="9">
          <cell r="B9">
            <v>2</v>
          </cell>
          <cell r="G9">
            <v>31.012995</v>
          </cell>
        </row>
        <row r="10">
          <cell r="B10">
            <v>3</v>
          </cell>
          <cell r="G10">
            <v>41.987295000000003</v>
          </cell>
        </row>
        <row r="11">
          <cell r="B11">
            <v>4</v>
          </cell>
          <cell r="G11">
            <v>55.587420000000009</v>
          </cell>
        </row>
        <row r="12">
          <cell r="B12">
            <v>6</v>
          </cell>
          <cell r="G12">
            <v>78.313578200000009</v>
          </cell>
        </row>
        <row r="13">
          <cell r="B13">
            <v>8</v>
          </cell>
          <cell r="G13">
            <v>88.127043749999999</v>
          </cell>
        </row>
        <row r="14">
          <cell r="B14">
            <v>10</v>
          </cell>
          <cell r="G14">
            <v>95.712239700000012</v>
          </cell>
        </row>
        <row r="15">
          <cell r="B15">
            <v>15</v>
          </cell>
          <cell r="G15">
            <v>95.102153399999992</v>
          </cell>
        </row>
        <row r="16">
          <cell r="B16">
            <v>20</v>
          </cell>
          <cell r="G16">
            <v>83.262176595</v>
          </cell>
        </row>
        <row r="17">
          <cell r="B17">
            <v>20</v>
          </cell>
          <cell r="G17">
            <v>83.998139999999992</v>
          </cell>
        </row>
        <row r="18">
          <cell r="B18">
            <v>25</v>
          </cell>
          <cell r="G18">
            <v>72.588636000000008</v>
          </cell>
        </row>
        <row r="19">
          <cell r="B19">
            <v>30</v>
          </cell>
          <cell r="G19">
            <v>59.318525000000001</v>
          </cell>
        </row>
        <row r="20">
          <cell r="B20">
            <v>40</v>
          </cell>
          <cell r="G20">
            <v>49.8456945</v>
          </cell>
        </row>
        <row r="21">
          <cell r="B21">
            <v>50</v>
          </cell>
          <cell r="G21">
            <v>47.192433749999999</v>
          </cell>
        </row>
        <row r="22">
          <cell r="B22">
            <v>60</v>
          </cell>
          <cell r="G22">
            <v>45.108549199999999</v>
          </cell>
        </row>
        <row r="23">
          <cell r="B23">
            <v>60</v>
          </cell>
          <cell r="G23">
            <v>52.570665000000005</v>
          </cell>
        </row>
        <row r="24">
          <cell r="B24">
            <v>80</v>
          </cell>
          <cell r="G24">
            <v>52.696136783333337</v>
          </cell>
        </row>
        <row r="25">
          <cell r="B25">
            <v>100</v>
          </cell>
          <cell r="G25">
            <v>54.51677158333333</v>
          </cell>
        </row>
        <row r="26">
          <cell r="B26">
            <v>125</v>
          </cell>
          <cell r="G26">
            <v>53.844405999999992</v>
          </cell>
        </row>
        <row r="27">
          <cell r="B27">
            <v>150</v>
          </cell>
          <cell r="G27">
            <v>54.579244499999994</v>
          </cell>
        </row>
        <row r="28">
          <cell r="B28">
            <v>150</v>
          </cell>
          <cell r="G28">
            <v>58.013258400000005</v>
          </cell>
        </row>
        <row r="29">
          <cell r="B29">
            <v>200</v>
          </cell>
          <cell r="G29">
            <v>61.026862933333334</v>
          </cell>
        </row>
        <row r="30">
          <cell r="B30">
            <v>250</v>
          </cell>
          <cell r="G30">
            <v>61.973049600000003</v>
          </cell>
        </row>
        <row r="31">
          <cell r="B31">
            <v>300</v>
          </cell>
          <cell r="G31">
            <v>63.699876899999992</v>
          </cell>
        </row>
      </sheetData>
      <sheetData sheetId="5">
        <row r="8">
          <cell r="B8">
            <v>1.5</v>
          </cell>
          <cell r="G8">
            <v>27.293507999999999</v>
          </cell>
        </row>
        <row r="9">
          <cell r="B9">
            <v>2</v>
          </cell>
          <cell r="G9">
            <v>28.39659</v>
          </cell>
        </row>
        <row r="10">
          <cell r="B10">
            <v>3</v>
          </cell>
          <cell r="G10">
            <v>27.358780750000001</v>
          </cell>
        </row>
        <row r="11">
          <cell r="B11">
            <v>4</v>
          </cell>
          <cell r="G11">
            <v>26.776915200000005</v>
          </cell>
        </row>
        <row r="12">
          <cell r="B12">
            <v>6</v>
          </cell>
          <cell r="G12">
            <v>26.58310655</v>
          </cell>
        </row>
        <row r="13">
          <cell r="B13">
            <v>8</v>
          </cell>
          <cell r="G13">
            <v>26.010739500000003</v>
          </cell>
        </row>
        <row r="14">
          <cell r="B14">
            <v>10</v>
          </cell>
          <cell r="G14">
            <v>26.967498285000001</v>
          </cell>
        </row>
        <row r="15">
          <cell r="B15">
            <v>15</v>
          </cell>
          <cell r="G15">
            <v>27.253301870000001</v>
          </cell>
        </row>
        <row r="16">
          <cell r="B16">
            <v>20</v>
          </cell>
          <cell r="G16">
            <v>27.622261290000001</v>
          </cell>
        </row>
        <row r="17">
          <cell r="B17">
            <v>20</v>
          </cell>
          <cell r="G17">
            <v>32.086874999999999</v>
          </cell>
        </row>
        <row r="18">
          <cell r="B18">
            <v>25</v>
          </cell>
          <cell r="G18">
            <v>30.172259999999998</v>
          </cell>
        </row>
        <row r="19">
          <cell r="B19">
            <v>30</v>
          </cell>
          <cell r="G19">
            <v>30.0823775</v>
          </cell>
        </row>
        <row r="20">
          <cell r="B20">
            <v>40</v>
          </cell>
          <cell r="G20">
            <v>30.863876399999999</v>
          </cell>
        </row>
        <row r="21">
          <cell r="B21">
            <v>50</v>
          </cell>
          <cell r="G21">
            <v>31.890350250000001</v>
          </cell>
        </row>
        <row r="22">
          <cell r="B22">
            <v>60</v>
          </cell>
          <cell r="G22">
            <v>31.882665100000001</v>
          </cell>
        </row>
        <row r="23">
          <cell r="B23">
            <v>60</v>
          </cell>
          <cell r="G23">
            <v>30.907962000000001</v>
          </cell>
        </row>
        <row r="24">
          <cell r="B24">
            <v>80</v>
          </cell>
          <cell r="G24">
            <v>32.599566350000003</v>
          </cell>
        </row>
        <row r="25">
          <cell r="B25">
            <v>100</v>
          </cell>
          <cell r="G25">
            <v>33.596081983333335</v>
          </cell>
        </row>
        <row r="26">
          <cell r="B26">
            <v>125</v>
          </cell>
          <cell r="G26">
            <v>33.547780933333335</v>
          </cell>
        </row>
        <row r="27">
          <cell r="B27">
            <v>150</v>
          </cell>
          <cell r="G27">
            <v>33.2278254</v>
          </cell>
        </row>
        <row r="28">
          <cell r="B28">
            <v>150</v>
          </cell>
          <cell r="G28">
            <v>39.404613600000005</v>
          </cell>
        </row>
        <row r="29">
          <cell r="B29">
            <v>200</v>
          </cell>
          <cell r="G29">
            <v>77.003852800000004</v>
          </cell>
        </row>
        <row r="30">
          <cell r="B30">
            <v>250</v>
          </cell>
          <cell r="G30">
            <v>32.840171466666661</v>
          </cell>
        </row>
        <row r="31">
          <cell r="B31">
            <v>300</v>
          </cell>
          <cell r="G31">
            <v>34.823003489999998</v>
          </cell>
        </row>
      </sheetData>
      <sheetData sheetId="6">
        <row r="8">
          <cell r="B8">
            <v>1.5</v>
          </cell>
          <cell r="G8">
            <v>12.345224</v>
          </cell>
        </row>
        <row r="9">
          <cell r="B9">
            <v>2</v>
          </cell>
          <cell r="G9">
            <v>14.758785000000001</v>
          </cell>
        </row>
        <row r="10">
          <cell r="B10">
            <v>3</v>
          </cell>
          <cell r="G10">
            <v>19.59709325</v>
          </cell>
        </row>
        <row r="11">
          <cell r="B11">
            <v>4</v>
          </cell>
          <cell r="G11">
            <v>21.984725700000002</v>
          </cell>
        </row>
        <row r="12">
          <cell r="B12">
            <v>6</v>
          </cell>
          <cell r="G12">
            <v>24.782536350000001</v>
          </cell>
        </row>
        <row r="13">
          <cell r="B13">
            <v>8</v>
          </cell>
          <cell r="G13">
            <v>24.523439249999999</v>
          </cell>
        </row>
        <row r="14">
          <cell r="B14">
            <v>10</v>
          </cell>
          <cell r="G14">
            <v>25.852452885000002</v>
          </cell>
        </row>
        <row r="15">
          <cell r="B15">
            <v>15</v>
          </cell>
          <cell r="G15">
            <v>22.372576930000001</v>
          </cell>
        </row>
        <row r="16">
          <cell r="B16">
            <v>20</v>
          </cell>
          <cell r="G16">
            <v>22.857465149999999</v>
          </cell>
        </row>
        <row r="17">
          <cell r="B17">
            <v>20</v>
          </cell>
          <cell r="G17">
            <v>21.594172499999999</v>
          </cell>
        </row>
        <row r="18">
          <cell r="B18">
            <v>25</v>
          </cell>
          <cell r="G18">
            <v>22.455396</v>
          </cell>
        </row>
        <row r="19">
          <cell r="B19">
            <v>30</v>
          </cell>
          <cell r="G19">
            <v>22.869915249999998</v>
          </cell>
        </row>
        <row r="20">
          <cell r="B20">
            <v>40</v>
          </cell>
          <cell r="G20">
            <v>23.888248650000001</v>
          </cell>
        </row>
        <row r="21">
          <cell r="B21">
            <v>50</v>
          </cell>
          <cell r="G21">
            <v>24.1600392</v>
          </cell>
        </row>
        <row r="22">
          <cell r="B22">
            <v>60</v>
          </cell>
          <cell r="G22">
            <v>24.098903400000001</v>
          </cell>
        </row>
        <row r="23">
          <cell r="B23">
            <v>60</v>
          </cell>
          <cell r="G23">
            <v>26.224220249999998</v>
          </cell>
        </row>
        <row r="24">
          <cell r="B24">
            <v>80</v>
          </cell>
          <cell r="G24">
            <v>27.209285350000002</v>
          </cell>
        </row>
        <row r="25">
          <cell r="B25">
            <v>100</v>
          </cell>
          <cell r="G25">
            <v>26.699252533333336</v>
          </cell>
        </row>
        <row r="26">
          <cell r="B26">
            <v>125</v>
          </cell>
          <cell r="G26">
            <v>24.806627999999996</v>
          </cell>
        </row>
        <row r="27">
          <cell r="B27">
            <v>150</v>
          </cell>
          <cell r="G27">
            <v>23.773795649999997</v>
          </cell>
        </row>
        <row r="28">
          <cell r="B28">
            <v>150</v>
          </cell>
          <cell r="G28">
            <v>37.251201600000002</v>
          </cell>
        </row>
        <row r="29">
          <cell r="B29">
            <v>200</v>
          </cell>
          <cell r="G29">
            <v>22.524936533333335</v>
          </cell>
        </row>
        <row r="30">
          <cell r="B30">
            <v>250</v>
          </cell>
          <cell r="G30">
            <v>21.53421629333333</v>
          </cell>
        </row>
        <row r="31">
          <cell r="B31">
            <v>300</v>
          </cell>
          <cell r="G31">
            <v>21.481980299999996</v>
          </cell>
        </row>
      </sheetData>
      <sheetData sheetId="7">
        <row r="8">
          <cell r="B8">
            <v>1.5</v>
          </cell>
          <cell r="G8">
            <v>9.1141640000000006</v>
          </cell>
        </row>
        <row r="9">
          <cell r="B9">
            <v>2</v>
          </cell>
          <cell r="G9">
            <v>10.12025925</v>
          </cell>
        </row>
        <row r="10">
          <cell r="B10">
            <v>3</v>
          </cell>
          <cell r="G10">
            <v>12.32171325</v>
          </cell>
        </row>
        <row r="11">
          <cell r="B11">
            <v>4</v>
          </cell>
          <cell r="G11">
            <v>1.2774226500000001</v>
          </cell>
        </row>
        <row r="12">
          <cell r="B12">
            <v>6</v>
          </cell>
          <cell r="G12">
            <v>12.81615335</v>
          </cell>
        </row>
        <row r="13">
          <cell r="B13">
            <v>8</v>
          </cell>
          <cell r="G13">
            <v>13.593283724999999</v>
          </cell>
        </row>
        <row r="14">
          <cell r="B14">
            <v>10</v>
          </cell>
          <cell r="G14">
            <v>12.708385410000002</v>
          </cell>
        </row>
        <row r="15">
          <cell r="B15">
            <v>15</v>
          </cell>
          <cell r="G15">
            <v>13.376122109999999</v>
          </cell>
        </row>
        <row r="16">
          <cell r="B16">
            <v>20</v>
          </cell>
          <cell r="G16">
            <v>13.798578494999997</v>
          </cell>
        </row>
        <row r="17">
          <cell r="B17">
            <v>20</v>
          </cell>
          <cell r="G17">
            <v>11.72919525</v>
          </cell>
        </row>
        <row r="18">
          <cell r="B18">
            <v>25</v>
          </cell>
          <cell r="G18">
            <v>12.2245224</v>
          </cell>
        </row>
        <row r="19">
          <cell r="B19">
            <v>30</v>
          </cell>
          <cell r="G19">
            <v>12.27280775</v>
          </cell>
        </row>
        <row r="20">
          <cell r="B20">
            <v>40</v>
          </cell>
          <cell r="G20">
            <v>12.77669925</v>
          </cell>
        </row>
        <row r="21">
          <cell r="B21">
            <v>50</v>
          </cell>
          <cell r="G21">
            <v>13.001719499999998</v>
          </cell>
        </row>
        <row r="22">
          <cell r="B22">
            <v>60</v>
          </cell>
          <cell r="G22">
            <v>13.426820549999999</v>
          </cell>
        </row>
        <row r="23">
          <cell r="B23">
            <v>60</v>
          </cell>
          <cell r="G23">
            <v>13.50651375</v>
          </cell>
        </row>
        <row r="24">
          <cell r="B24">
            <v>80</v>
          </cell>
          <cell r="G24">
            <v>22.903523716666669</v>
          </cell>
        </row>
        <row r="25">
          <cell r="B25">
            <v>100</v>
          </cell>
          <cell r="G25">
            <v>16.056792966666666</v>
          </cell>
        </row>
        <row r="26">
          <cell r="B26">
            <v>125</v>
          </cell>
          <cell r="G26">
            <v>16.4700536</v>
          </cell>
        </row>
        <row r="27">
          <cell r="B27">
            <v>150</v>
          </cell>
          <cell r="G27">
            <v>16.938683684999997</v>
          </cell>
        </row>
        <row r="28">
          <cell r="B28">
            <v>150</v>
          </cell>
          <cell r="G28">
            <v>14.686156800000001</v>
          </cell>
        </row>
        <row r="29">
          <cell r="B29">
            <v>200</v>
          </cell>
          <cell r="G29">
            <v>17.822283086666665</v>
          </cell>
        </row>
        <row r="30">
          <cell r="B30">
            <v>250</v>
          </cell>
          <cell r="G30">
            <v>17.482305866666664</v>
          </cell>
        </row>
        <row r="31">
          <cell r="B31">
            <v>300</v>
          </cell>
          <cell r="G31">
            <v>16.8619789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A-35"/>
      <sheetName val="KA-36"/>
      <sheetName val="KA-37"/>
      <sheetName val="KA-38"/>
      <sheetName val="KA-39"/>
      <sheetName val="KA-40"/>
      <sheetName val="KA-41"/>
      <sheetName val="KA-42"/>
    </sheetNames>
    <sheetDataSet>
      <sheetData sheetId="0">
        <row r="8">
          <cell r="D8">
            <v>1.5</v>
          </cell>
          <cell r="I8">
            <v>12.053832</v>
          </cell>
        </row>
        <row r="9">
          <cell r="D9">
            <v>2</v>
          </cell>
          <cell r="I9">
            <v>12.569812499999999</v>
          </cell>
        </row>
        <row r="10">
          <cell r="D10">
            <v>3</v>
          </cell>
          <cell r="I10">
            <v>13.490225000000001</v>
          </cell>
        </row>
        <row r="11">
          <cell r="D11">
            <v>4</v>
          </cell>
          <cell r="I11">
            <v>14.711873400000004</v>
          </cell>
        </row>
        <row r="12">
          <cell r="D12">
            <v>6</v>
          </cell>
          <cell r="I12">
            <v>14.79184135</v>
          </cell>
        </row>
        <row r="13">
          <cell r="D13">
            <v>8</v>
          </cell>
          <cell r="I13">
            <v>15.910509525</v>
          </cell>
        </row>
        <row r="14">
          <cell r="D14">
            <v>10</v>
          </cell>
          <cell r="I14">
            <v>16.722862065000001</v>
          </cell>
        </row>
        <row r="15">
          <cell r="D15">
            <v>15</v>
          </cell>
          <cell r="I15">
            <v>16.336596535000002</v>
          </cell>
        </row>
        <row r="16">
          <cell r="D16">
            <v>20</v>
          </cell>
          <cell r="I16">
            <v>16.098132374999999</v>
          </cell>
        </row>
        <row r="17">
          <cell r="D17">
            <v>20</v>
          </cell>
          <cell r="I17">
            <v>14.556490499999999</v>
          </cell>
        </row>
        <row r="18">
          <cell r="D18">
            <v>25</v>
          </cell>
          <cell r="I18">
            <v>14.802588</v>
          </cell>
        </row>
        <row r="19">
          <cell r="D19">
            <v>30</v>
          </cell>
          <cell r="I19">
            <v>13.112443749999999</v>
          </cell>
        </row>
        <row r="20">
          <cell r="D20">
            <v>40</v>
          </cell>
          <cell r="I20">
            <v>11.92607325</v>
          </cell>
        </row>
        <row r="21">
          <cell r="D21">
            <v>50</v>
          </cell>
          <cell r="I21">
            <v>10.9951182</v>
          </cell>
        </row>
        <row r="22">
          <cell r="D22">
            <v>60</v>
          </cell>
          <cell r="I22">
            <v>10.178273104999999</v>
          </cell>
        </row>
        <row r="23">
          <cell r="D23">
            <v>60</v>
          </cell>
          <cell r="I23">
            <v>9.4353075000000004</v>
          </cell>
        </row>
        <row r="24">
          <cell r="D24">
            <v>80</v>
          </cell>
          <cell r="I24">
            <v>8.6102306333333338</v>
          </cell>
        </row>
        <row r="25">
          <cell r="D25">
            <v>100</v>
          </cell>
          <cell r="I25">
            <v>7.4592366816666669</v>
          </cell>
        </row>
        <row r="26">
          <cell r="D26">
            <v>125</v>
          </cell>
          <cell r="I26">
            <v>6.4660031333333334</v>
          </cell>
        </row>
        <row r="27">
          <cell r="D27">
            <v>150</v>
          </cell>
          <cell r="I27">
            <v>6.1799745149999996</v>
          </cell>
        </row>
        <row r="28">
          <cell r="D28">
            <v>150</v>
          </cell>
          <cell r="I28">
            <v>3.0937917600000002</v>
          </cell>
        </row>
        <row r="29">
          <cell r="D29">
            <v>200</v>
          </cell>
          <cell r="I29">
            <v>2.3075373299999997</v>
          </cell>
        </row>
        <row r="30">
          <cell r="D30">
            <v>250</v>
          </cell>
          <cell r="I30">
            <v>5.9716436266666664</v>
          </cell>
        </row>
        <row r="31">
          <cell r="D31">
            <v>300</v>
          </cell>
          <cell r="I31">
            <v>6.0617699999999992</v>
          </cell>
        </row>
      </sheetData>
      <sheetData sheetId="1">
        <row r="8">
          <cell r="E8">
            <v>1.5</v>
          </cell>
          <cell r="J8">
            <v>157.93572</v>
          </cell>
        </row>
        <row r="9">
          <cell r="E9">
            <v>2</v>
          </cell>
          <cell r="J9">
            <v>105.61704</v>
          </cell>
        </row>
        <row r="10">
          <cell r="E10">
            <v>3</v>
          </cell>
          <cell r="J10">
            <v>47.361405000000005</v>
          </cell>
        </row>
        <row r="11">
          <cell r="E11">
            <v>4</v>
          </cell>
          <cell r="J11">
            <v>38.248002450000008</v>
          </cell>
        </row>
        <row r="12">
          <cell r="E12">
            <v>6</v>
          </cell>
          <cell r="J12">
            <v>33.324019300000003</v>
          </cell>
        </row>
        <row r="13">
          <cell r="E13">
            <v>8</v>
          </cell>
          <cell r="J13">
            <v>31.017116250000004</v>
          </cell>
        </row>
        <row r="14">
          <cell r="E14">
            <v>10</v>
          </cell>
          <cell r="J14">
            <v>27.883652160000004</v>
          </cell>
        </row>
        <row r="15">
          <cell r="E15">
            <v>15</v>
          </cell>
          <cell r="J15">
            <v>19.368348175000001</v>
          </cell>
        </row>
        <row r="16">
          <cell r="E16">
            <v>20</v>
          </cell>
          <cell r="J16">
            <v>13.740838604999999</v>
          </cell>
        </row>
        <row r="17">
          <cell r="E17">
            <v>20</v>
          </cell>
          <cell r="J17">
            <v>15.917444999999999</v>
          </cell>
        </row>
        <row r="18">
          <cell r="E18">
            <v>25</v>
          </cell>
          <cell r="J18">
            <v>8.9231892000000013</v>
          </cell>
        </row>
        <row r="19">
          <cell r="E19">
            <v>30</v>
          </cell>
          <cell r="J19">
            <v>8.0765510000000003</v>
          </cell>
        </row>
        <row r="20">
          <cell r="E20">
            <v>40</v>
          </cell>
          <cell r="J20">
            <v>4.8977264700000003</v>
          </cell>
        </row>
        <row r="21">
          <cell r="E21">
            <v>50</v>
          </cell>
          <cell r="J21">
            <v>1.0437901650000001</v>
          </cell>
        </row>
        <row r="22">
          <cell r="E22">
            <v>60</v>
          </cell>
          <cell r="J22">
            <v>0.29017917499999996</v>
          </cell>
        </row>
        <row r="23">
          <cell r="E23">
            <v>60</v>
          </cell>
          <cell r="J23">
            <v>1.4681070000000001</v>
          </cell>
        </row>
        <row r="24">
          <cell r="E24">
            <v>80</v>
          </cell>
          <cell r="J24">
            <v>5.5228405483333338</v>
          </cell>
        </row>
        <row r="25">
          <cell r="E25">
            <v>100</v>
          </cell>
          <cell r="J25">
            <v>7.2647422033333333</v>
          </cell>
        </row>
        <row r="26">
          <cell r="E26">
            <v>125</v>
          </cell>
          <cell r="J26">
            <v>57.675813066666663</v>
          </cell>
        </row>
        <row r="27">
          <cell r="E27">
            <v>150</v>
          </cell>
          <cell r="J27">
            <v>40.175546400000002</v>
          </cell>
        </row>
        <row r="28">
          <cell r="E28">
            <v>150</v>
          </cell>
          <cell r="J28">
            <v>17.330162399999999</v>
          </cell>
        </row>
        <row r="29">
          <cell r="E29">
            <v>200</v>
          </cell>
          <cell r="J29">
            <v>76.848339066666668</v>
          </cell>
        </row>
        <row r="30">
          <cell r="E30">
            <v>250</v>
          </cell>
          <cell r="J30">
            <v>9.5580469599999986</v>
          </cell>
        </row>
        <row r="31">
          <cell r="E31">
            <v>300</v>
          </cell>
          <cell r="J31">
            <v>70.8993945</v>
          </cell>
        </row>
      </sheetData>
      <sheetData sheetId="2">
        <row r="11">
          <cell r="G11">
            <v>1.5</v>
          </cell>
          <cell r="L11">
            <v>43.389147999999999</v>
          </cell>
        </row>
        <row r="12">
          <cell r="G12">
            <v>2</v>
          </cell>
          <cell r="L12">
            <v>41.3361375</v>
          </cell>
        </row>
        <row r="13">
          <cell r="G13">
            <v>3</v>
          </cell>
          <cell r="L13">
            <v>39.35519</v>
          </cell>
        </row>
        <row r="14">
          <cell r="G14">
            <v>4</v>
          </cell>
          <cell r="L14">
            <v>38.824153200000005</v>
          </cell>
        </row>
        <row r="15">
          <cell r="G15">
            <v>6</v>
          </cell>
          <cell r="L15">
            <v>37.899533099999999</v>
          </cell>
        </row>
        <row r="16">
          <cell r="G16">
            <v>8</v>
          </cell>
          <cell r="L16">
            <v>35.959437000000001</v>
          </cell>
        </row>
        <row r="17">
          <cell r="G17">
            <v>10</v>
          </cell>
          <cell r="L17">
            <v>37.285113600000003</v>
          </cell>
        </row>
        <row r="18">
          <cell r="G18">
            <v>15</v>
          </cell>
          <cell r="L18">
            <v>33.020404849999998</v>
          </cell>
        </row>
        <row r="19">
          <cell r="G19">
            <v>20</v>
          </cell>
          <cell r="L19">
            <v>27.677490749999997</v>
          </cell>
        </row>
        <row r="20">
          <cell r="G20">
            <v>20</v>
          </cell>
          <cell r="L20">
            <v>30.229957500000001</v>
          </cell>
        </row>
        <row r="21">
          <cell r="G21">
            <v>25</v>
          </cell>
          <cell r="L21">
            <v>25.385016</v>
          </cell>
        </row>
        <row r="22">
          <cell r="G22">
            <v>30</v>
          </cell>
          <cell r="L22">
            <v>22.477022750000003</v>
          </cell>
        </row>
        <row r="23">
          <cell r="G23">
            <v>40</v>
          </cell>
          <cell r="L23">
            <v>18.164821499999999</v>
          </cell>
        </row>
        <row r="24">
          <cell r="G24">
            <v>50</v>
          </cell>
          <cell r="L24">
            <v>15.489376650000001</v>
          </cell>
        </row>
        <row r="25">
          <cell r="G25">
            <v>60</v>
          </cell>
          <cell r="L25">
            <v>12.368255899999999</v>
          </cell>
        </row>
        <row r="26">
          <cell r="G26">
            <v>60</v>
          </cell>
          <cell r="L26">
            <v>13.18329</v>
          </cell>
        </row>
        <row r="27">
          <cell r="G27">
            <v>80</v>
          </cell>
          <cell r="L27">
            <v>9.6449836166666678</v>
          </cell>
        </row>
        <row r="28">
          <cell r="G28">
            <v>100</v>
          </cell>
          <cell r="L28">
            <v>8.0088549550000003</v>
          </cell>
        </row>
        <row r="29">
          <cell r="G29">
            <v>125</v>
          </cell>
          <cell r="L29">
            <v>6.4946943600000004</v>
          </cell>
        </row>
        <row r="30">
          <cell r="G30">
            <v>150</v>
          </cell>
          <cell r="L30">
            <v>4.0411022849999991</v>
          </cell>
        </row>
        <row r="31">
          <cell r="G31">
            <v>150</v>
          </cell>
          <cell r="L31">
            <v>11.360520000000001</v>
          </cell>
        </row>
        <row r="32">
          <cell r="G32">
            <v>200</v>
          </cell>
          <cell r="L32">
            <v>5.86982494</v>
          </cell>
        </row>
        <row r="33">
          <cell r="G33">
            <v>250</v>
          </cell>
          <cell r="L33">
            <v>5.9961440000000001</v>
          </cell>
        </row>
        <row r="34">
          <cell r="G34">
            <v>300</v>
          </cell>
          <cell r="L34">
            <v>4.7384389799999997</v>
          </cell>
        </row>
      </sheetData>
      <sheetData sheetId="3">
        <row r="11">
          <cell r="E11">
            <v>1.5</v>
          </cell>
          <cell r="J11">
            <v>27.777068</v>
          </cell>
        </row>
        <row r="12">
          <cell r="E12">
            <v>2</v>
          </cell>
          <cell r="J12">
            <v>25.382190000000001</v>
          </cell>
        </row>
        <row r="13">
          <cell r="E13">
            <v>3</v>
          </cell>
          <cell r="J13">
            <v>19.646273500000003</v>
          </cell>
        </row>
        <row r="14">
          <cell r="E14">
            <v>4</v>
          </cell>
          <cell r="J14">
            <v>18.646018650000002</v>
          </cell>
        </row>
        <row r="15">
          <cell r="E15">
            <v>6</v>
          </cell>
          <cell r="J15">
            <v>12.5411286</v>
          </cell>
        </row>
        <row r="16">
          <cell r="E16">
            <v>8</v>
          </cell>
          <cell r="J16">
            <v>9.6498362250000014</v>
          </cell>
        </row>
        <row r="17">
          <cell r="E17">
            <v>10</v>
          </cell>
          <cell r="J17">
            <v>8.2169136315000006</v>
          </cell>
        </row>
        <row r="18">
          <cell r="E18">
            <v>15</v>
          </cell>
          <cell r="J18">
            <v>7.2462816199999995</v>
          </cell>
        </row>
        <row r="19">
          <cell r="E19">
            <v>20</v>
          </cell>
          <cell r="J19">
            <v>7.1856037889999991</v>
          </cell>
        </row>
        <row r="20">
          <cell r="E20">
            <v>20</v>
          </cell>
          <cell r="J20">
            <v>8.1789149999999999</v>
          </cell>
        </row>
        <row r="21">
          <cell r="E21">
            <v>25</v>
          </cell>
          <cell r="J21">
            <v>8.1320975999999998</v>
          </cell>
        </row>
        <row r="22">
          <cell r="E22">
            <v>30</v>
          </cell>
          <cell r="J22">
            <v>8.012808999999999</v>
          </cell>
        </row>
        <row r="23">
          <cell r="E23">
            <v>40</v>
          </cell>
          <cell r="J23">
            <v>7.8227918999999995</v>
          </cell>
        </row>
        <row r="24">
          <cell r="E24">
            <v>50</v>
          </cell>
          <cell r="J24">
            <v>7.6431925349999998</v>
          </cell>
        </row>
        <row r="25">
          <cell r="E25">
            <v>60</v>
          </cell>
          <cell r="J25">
            <v>7.5839477999999998</v>
          </cell>
        </row>
        <row r="26">
          <cell r="E26">
            <v>60</v>
          </cell>
          <cell r="J26">
            <v>7.9428262500000004</v>
          </cell>
        </row>
        <row r="27">
          <cell r="E27">
            <v>80</v>
          </cell>
          <cell r="J27">
            <v>8.8441972666666668</v>
          </cell>
        </row>
        <row r="28">
          <cell r="E28">
            <v>100</v>
          </cell>
          <cell r="J28">
            <v>8.5481397499999989</v>
          </cell>
        </row>
        <row r="29">
          <cell r="E29">
            <v>125</v>
          </cell>
          <cell r="J29">
            <v>8.7534031199999998</v>
          </cell>
        </row>
        <row r="30">
          <cell r="E30">
            <v>150</v>
          </cell>
          <cell r="J30">
            <v>8.6909461649999997</v>
          </cell>
        </row>
        <row r="31">
          <cell r="E31">
            <v>150</v>
          </cell>
          <cell r="J31">
            <v>7.211499840000001</v>
          </cell>
        </row>
        <row r="32">
          <cell r="E32">
            <v>200</v>
          </cell>
          <cell r="J32">
            <v>6.9381633633333335</v>
          </cell>
        </row>
        <row r="33">
          <cell r="E33">
            <v>250</v>
          </cell>
          <cell r="J33">
            <v>6.8539794399999998</v>
          </cell>
        </row>
        <row r="34">
          <cell r="E34">
            <v>300</v>
          </cell>
          <cell r="J34">
            <v>7.0545014099999994</v>
          </cell>
        </row>
      </sheetData>
      <sheetData sheetId="4">
        <row r="11">
          <cell r="E11">
            <v>1.5</v>
          </cell>
          <cell r="J11">
            <v>19.594856</v>
          </cell>
        </row>
        <row r="12">
          <cell r="E12">
            <v>2</v>
          </cell>
          <cell r="J12">
            <v>23.294482500000001</v>
          </cell>
        </row>
        <row r="13">
          <cell r="E13">
            <v>3</v>
          </cell>
          <cell r="J13">
            <v>44.536975000000005</v>
          </cell>
        </row>
        <row r="14">
          <cell r="E14">
            <v>4</v>
          </cell>
          <cell r="J14">
            <v>29.858456250000003</v>
          </cell>
        </row>
        <row r="15">
          <cell r="E15">
            <v>6</v>
          </cell>
          <cell r="J15">
            <v>31.883787650000002</v>
          </cell>
        </row>
        <row r="16">
          <cell r="E16">
            <v>8</v>
          </cell>
          <cell r="J16">
            <v>35.402950500000003</v>
          </cell>
        </row>
        <row r="17">
          <cell r="E17">
            <v>10</v>
          </cell>
          <cell r="J17">
            <v>37.491835500000001</v>
          </cell>
        </row>
        <row r="18">
          <cell r="E18">
            <v>15</v>
          </cell>
          <cell r="J18">
            <v>37.400072140000006</v>
          </cell>
        </row>
        <row r="19">
          <cell r="E19">
            <v>20</v>
          </cell>
          <cell r="J19">
            <v>34.910039579999996</v>
          </cell>
        </row>
        <row r="20">
          <cell r="E20">
            <v>20</v>
          </cell>
          <cell r="J20">
            <v>43.251929999999994</v>
          </cell>
        </row>
        <row r="21">
          <cell r="E21">
            <v>25</v>
          </cell>
          <cell r="J21">
            <v>40.551215999999997</v>
          </cell>
        </row>
        <row r="22">
          <cell r="E22">
            <v>30</v>
          </cell>
          <cell r="J22">
            <v>38.344110000000001</v>
          </cell>
        </row>
        <row r="23">
          <cell r="E23">
            <v>40</v>
          </cell>
          <cell r="J23">
            <v>36.751494150000006</v>
          </cell>
        </row>
        <row r="24">
          <cell r="E24">
            <v>50</v>
          </cell>
          <cell r="J24">
            <v>34.365572999999998</v>
          </cell>
        </row>
        <row r="25">
          <cell r="E25">
            <v>60</v>
          </cell>
          <cell r="J25">
            <v>31.80071895</v>
          </cell>
        </row>
        <row r="26">
          <cell r="E26">
            <v>60</v>
          </cell>
          <cell r="J26">
            <v>28.241984250000002</v>
          </cell>
        </row>
        <row r="27">
          <cell r="E27">
            <v>80</v>
          </cell>
          <cell r="J27">
            <v>26.595284516666666</v>
          </cell>
        </row>
        <row r="28">
          <cell r="E28">
            <v>100</v>
          </cell>
          <cell r="J28">
            <v>21.373930283333333</v>
          </cell>
        </row>
        <row r="29">
          <cell r="E29">
            <v>125</v>
          </cell>
          <cell r="J29">
            <v>16.92298813333333</v>
          </cell>
        </row>
        <row r="30">
          <cell r="E30">
            <v>150</v>
          </cell>
          <cell r="J30">
            <v>13.358509064999998</v>
          </cell>
        </row>
        <row r="31">
          <cell r="E31">
            <v>150</v>
          </cell>
          <cell r="J31">
            <v>15.5463912</v>
          </cell>
        </row>
        <row r="32">
          <cell r="E32">
            <v>200</v>
          </cell>
          <cell r="J32">
            <v>9.9144097466666672</v>
          </cell>
        </row>
        <row r="33">
          <cell r="E33">
            <v>250</v>
          </cell>
          <cell r="J33">
            <v>7.7936977066666655</v>
          </cell>
        </row>
        <row r="34">
          <cell r="E34">
            <v>300</v>
          </cell>
          <cell r="J34">
            <v>6.7826543399999988</v>
          </cell>
        </row>
      </sheetData>
      <sheetData sheetId="5">
        <row r="12">
          <cell r="E12">
            <v>1.5</v>
          </cell>
          <cell r="J12">
            <v>48.588988000000001</v>
          </cell>
        </row>
        <row r="13">
          <cell r="E13">
            <v>2</v>
          </cell>
          <cell r="J13">
            <v>42.573690000000006</v>
          </cell>
        </row>
        <row r="14">
          <cell r="E14">
            <v>3</v>
          </cell>
          <cell r="J14">
            <v>34.220112500000006</v>
          </cell>
        </row>
        <row r="15">
          <cell r="E15">
            <v>4</v>
          </cell>
          <cell r="J15">
            <v>28.089450900000006</v>
          </cell>
        </row>
        <row r="16">
          <cell r="E16">
            <v>6</v>
          </cell>
          <cell r="J16">
            <v>23.584775500000003</v>
          </cell>
        </row>
        <row r="17">
          <cell r="E17">
            <v>8</v>
          </cell>
          <cell r="J17">
            <v>23.030133750000001</v>
          </cell>
        </row>
        <row r="18">
          <cell r="E18">
            <v>10</v>
          </cell>
          <cell r="J18">
            <v>20.282863755000001</v>
          </cell>
        </row>
        <row r="19">
          <cell r="E19">
            <v>15</v>
          </cell>
          <cell r="J19">
            <v>18.803070460000001</v>
          </cell>
        </row>
        <row r="20">
          <cell r="E20">
            <v>20</v>
          </cell>
          <cell r="J20">
            <v>17.443722854999997</v>
          </cell>
        </row>
        <row r="21">
          <cell r="E21">
            <v>20</v>
          </cell>
          <cell r="J21">
            <v>19.0672575</v>
          </cell>
        </row>
        <row r="22">
          <cell r="E22">
            <v>25</v>
          </cell>
          <cell r="J22">
            <v>20.661828</v>
          </cell>
        </row>
        <row r="23">
          <cell r="E23">
            <v>30</v>
          </cell>
          <cell r="J23">
            <v>22.200624250000001</v>
          </cell>
        </row>
        <row r="24">
          <cell r="E24">
            <v>40</v>
          </cell>
          <cell r="J24">
            <v>23.876874000000001</v>
          </cell>
        </row>
        <row r="25">
          <cell r="E25">
            <v>50</v>
          </cell>
          <cell r="J25">
            <v>20.229991649999999</v>
          </cell>
        </row>
        <row r="26">
          <cell r="E26">
            <v>60</v>
          </cell>
          <cell r="J26">
            <v>16.862048059999999</v>
          </cell>
        </row>
        <row r="27">
          <cell r="E27">
            <v>60</v>
          </cell>
          <cell r="J27">
            <v>23.143880250000002</v>
          </cell>
        </row>
        <row r="28">
          <cell r="E28">
            <v>80</v>
          </cell>
          <cell r="J28">
            <v>14.157825110000001</v>
          </cell>
        </row>
        <row r="29">
          <cell r="E29">
            <v>100</v>
          </cell>
          <cell r="J29">
            <v>11.498808216666667</v>
          </cell>
        </row>
        <row r="30">
          <cell r="E30">
            <v>125</v>
          </cell>
          <cell r="J30">
            <v>10.117687066666665</v>
          </cell>
        </row>
        <row r="31">
          <cell r="E31">
            <v>150</v>
          </cell>
          <cell r="J31">
            <v>9.2462975549999982</v>
          </cell>
        </row>
        <row r="32">
          <cell r="E32">
            <v>150</v>
          </cell>
          <cell r="J32">
            <v>4.7408976000000003</v>
          </cell>
        </row>
        <row r="33">
          <cell r="E33">
            <v>200</v>
          </cell>
          <cell r="J33">
            <v>6.7411110933333331</v>
          </cell>
        </row>
        <row r="34">
          <cell r="E34">
            <v>250</v>
          </cell>
          <cell r="J34">
            <v>7.4993708533333328</v>
          </cell>
        </row>
        <row r="35">
          <cell r="E35">
            <v>300</v>
          </cell>
          <cell r="J35">
            <v>9.0511551899999994</v>
          </cell>
        </row>
      </sheetData>
      <sheetData sheetId="6">
        <row r="11">
          <cell r="E11">
            <v>1.5</v>
          </cell>
          <cell r="J11">
            <v>94.143479999999997</v>
          </cell>
        </row>
        <row r="12">
          <cell r="E12">
            <v>2</v>
          </cell>
          <cell r="J12">
            <v>68.766000000000005</v>
          </cell>
        </row>
        <row r="13">
          <cell r="E13">
            <v>3</v>
          </cell>
          <cell r="J13">
            <v>70.25632250000001</v>
          </cell>
        </row>
        <row r="14">
          <cell r="E14">
            <v>4</v>
          </cell>
          <cell r="J14">
            <v>54.499410000000012</v>
          </cell>
        </row>
        <row r="15">
          <cell r="E15">
            <v>6</v>
          </cell>
          <cell r="J15">
            <v>62.308260300000008</v>
          </cell>
        </row>
        <row r="16">
          <cell r="E16">
            <v>8</v>
          </cell>
          <cell r="J16">
            <v>77.209499250000007</v>
          </cell>
        </row>
        <row r="17">
          <cell r="E17">
            <v>10</v>
          </cell>
          <cell r="J17">
            <v>72.656483550000004</v>
          </cell>
        </row>
        <row r="18">
          <cell r="E18">
            <v>15</v>
          </cell>
          <cell r="J18">
            <v>70.896128899999994</v>
          </cell>
        </row>
        <row r="19">
          <cell r="E19">
            <v>20</v>
          </cell>
          <cell r="J19">
            <v>68.776995494999994</v>
          </cell>
        </row>
        <row r="20">
          <cell r="E20">
            <v>20</v>
          </cell>
          <cell r="J20">
            <v>65.870527499999994</v>
          </cell>
        </row>
        <row r="21">
          <cell r="E21">
            <v>25</v>
          </cell>
          <cell r="J21">
            <v>71.667360000000002</v>
          </cell>
        </row>
        <row r="22">
          <cell r="E22">
            <v>30</v>
          </cell>
          <cell r="J22">
            <v>65.580077500000002</v>
          </cell>
        </row>
        <row r="23">
          <cell r="E23">
            <v>40</v>
          </cell>
          <cell r="J23">
            <v>5.9741672000000008E-3</v>
          </cell>
        </row>
        <row r="24">
          <cell r="E24">
            <v>50</v>
          </cell>
          <cell r="J24">
            <v>57.260411999999995</v>
          </cell>
        </row>
        <row r="25">
          <cell r="E25">
            <v>60</v>
          </cell>
          <cell r="J25">
            <v>52.108771000000004</v>
          </cell>
        </row>
        <row r="26">
          <cell r="E26">
            <v>60</v>
          </cell>
          <cell r="J26">
            <v>58.466407499999995</v>
          </cell>
        </row>
        <row r="27">
          <cell r="E27">
            <v>80</v>
          </cell>
          <cell r="J27">
            <v>81.856005833333342</v>
          </cell>
        </row>
        <row r="28">
          <cell r="E28">
            <v>100</v>
          </cell>
          <cell r="J28">
            <v>36.251069733333331</v>
          </cell>
        </row>
        <row r="29">
          <cell r="E29">
            <v>125</v>
          </cell>
          <cell r="J29">
            <v>21.497465733333332</v>
          </cell>
        </row>
        <row r="30">
          <cell r="E30">
            <v>150</v>
          </cell>
          <cell r="J30">
            <v>15.597633644999998</v>
          </cell>
        </row>
        <row r="31">
          <cell r="E31">
            <v>200</v>
          </cell>
          <cell r="J31">
            <v>9.7388429266666652</v>
          </cell>
        </row>
        <row r="32">
          <cell r="E32">
            <v>250</v>
          </cell>
          <cell r="J32">
            <v>5.9555249599999991</v>
          </cell>
        </row>
      </sheetData>
      <sheetData sheetId="7">
        <row r="10">
          <cell r="E10">
            <v>1.5</v>
          </cell>
          <cell r="J10">
            <v>110.05072000000001</v>
          </cell>
        </row>
        <row r="11">
          <cell r="E11">
            <v>2</v>
          </cell>
          <cell r="J11">
            <v>136.97857500000001</v>
          </cell>
        </row>
        <row r="12">
          <cell r="E12">
            <v>3</v>
          </cell>
          <cell r="J12">
            <v>167.39693249999999</v>
          </cell>
        </row>
        <row r="13">
          <cell r="E13">
            <v>4</v>
          </cell>
          <cell r="J13">
            <v>170.45160300000003</v>
          </cell>
        </row>
        <row r="14">
          <cell r="E14">
            <v>6</v>
          </cell>
          <cell r="J14">
            <v>142.49649700000003</v>
          </cell>
        </row>
        <row r="15">
          <cell r="E15">
            <v>8</v>
          </cell>
          <cell r="J15">
            <v>123.45392775000001</v>
          </cell>
        </row>
        <row r="16">
          <cell r="E16">
            <v>10</v>
          </cell>
          <cell r="J16">
            <v>99.022922250000008</v>
          </cell>
        </row>
        <row r="17">
          <cell r="E17">
            <v>15</v>
          </cell>
          <cell r="J17">
            <v>88.066174849999996</v>
          </cell>
        </row>
        <row r="18">
          <cell r="E18">
            <v>20</v>
          </cell>
          <cell r="J18">
            <v>88.126134719999996</v>
          </cell>
        </row>
        <row r="19">
          <cell r="E19">
            <v>20</v>
          </cell>
          <cell r="J19">
            <v>108.153375</v>
          </cell>
        </row>
        <row r="20">
          <cell r="E20">
            <v>25</v>
          </cell>
          <cell r="J20">
            <v>80.800991999999994</v>
          </cell>
        </row>
        <row r="21">
          <cell r="E21">
            <v>30</v>
          </cell>
          <cell r="J21">
            <v>67.967654999999993</v>
          </cell>
        </row>
        <row r="22">
          <cell r="E22">
            <v>40</v>
          </cell>
          <cell r="J22">
            <v>55.607202000000001</v>
          </cell>
        </row>
        <row r="23">
          <cell r="E23">
            <v>50</v>
          </cell>
          <cell r="J23">
            <v>53.744585399999998</v>
          </cell>
        </row>
        <row r="24">
          <cell r="E24">
            <v>60</v>
          </cell>
          <cell r="J24">
            <v>47.91604675</v>
          </cell>
        </row>
        <row r="25">
          <cell r="E25">
            <v>60</v>
          </cell>
          <cell r="J25">
            <v>47.367292499999998</v>
          </cell>
        </row>
        <row r="26">
          <cell r="E26">
            <v>80</v>
          </cell>
          <cell r="J26">
            <v>37.077248216666668</v>
          </cell>
        </row>
        <row r="27">
          <cell r="E27">
            <v>100</v>
          </cell>
          <cell r="J27">
            <v>26.445519600000001</v>
          </cell>
        </row>
        <row r="28">
          <cell r="E28">
            <v>125</v>
          </cell>
          <cell r="J28">
            <v>26.692511999999997</v>
          </cell>
        </row>
        <row r="29">
          <cell r="E29">
            <v>150</v>
          </cell>
          <cell r="J29">
            <v>19.680235739999997</v>
          </cell>
        </row>
        <row r="30">
          <cell r="E30">
            <v>150</v>
          </cell>
          <cell r="J30">
            <v>16.954869600000002</v>
          </cell>
        </row>
        <row r="31">
          <cell r="E31">
            <v>200</v>
          </cell>
          <cell r="J31">
            <v>10.059692313333333</v>
          </cell>
        </row>
        <row r="32">
          <cell r="E32">
            <v>250</v>
          </cell>
          <cell r="J32">
            <v>8.218263386666667</v>
          </cell>
        </row>
        <row r="33">
          <cell r="E33">
            <v>300</v>
          </cell>
          <cell r="J33">
            <v>15.30223892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30"/>
  <sheetViews>
    <sheetView tabSelected="1" workbookViewId="0">
      <selection activeCell="T16" sqref="T16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0</v>
      </c>
    </row>
    <row r="3" spans="2:9" x14ac:dyDescent="0.25">
      <c r="B3" s="1" t="s">
        <v>1</v>
      </c>
      <c r="C3" s="1" t="s">
        <v>2</v>
      </c>
    </row>
    <row r="4" spans="2:9" x14ac:dyDescent="0.25">
      <c r="B4" s="1" t="s">
        <v>3</v>
      </c>
      <c r="C4" s="1" t="s">
        <v>4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10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v>0.83401999999999998</v>
      </c>
      <c r="H7" s="1">
        <f>(((D7^2)-(E7^2))*(3.14))/(F7)</f>
        <v>6.28</v>
      </c>
      <c r="I7" s="1">
        <f>H7*G7</f>
        <v>5.2376456000000005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v>0.53054000000000001</v>
      </c>
      <c r="H8" s="1">
        <f t="shared" ref="H8:H30" si="1">(((D8^2)-(E8^2))*(3.14))/(F8)</f>
        <v>11.775</v>
      </c>
      <c r="I8" s="1">
        <f t="shared" ref="I8:I30" si="2">H8*G8</f>
        <v>6.2471085000000004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v>0.31752000000000002</v>
      </c>
      <c r="H9" s="1">
        <f t="shared" si="1"/>
        <v>27.475000000000001</v>
      </c>
      <c r="I9" s="1">
        <f t="shared" si="2"/>
        <v>8.7238620000000004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v>0.22952</v>
      </c>
      <c r="H10" s="1">
        <f t="shared" si="1"/>
        <v>49.455000000000005</v>
      </c>
      <c r="I10" s="1">
        <f t="shared" si="2"/>
        <v>11.350911600000002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v>0.13322000000000001</v>
      </c>
      <c r="H11" s="1">
        <f t="shared" si="1"/>
        <v>112.25500000000001</v>
      </c>
      <c r="I11" s="1">
        <f t="shared" si="2"/>
        <v>14.954611100000001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v>9.2994999999999994E-2</v>
      </c>
      <c r="H12" s="1">
        <f t="shared" si="1"/>
        <v>200.17500000000001</v>
      </c>
      <c r="I12" s="1">
        <f t="shared" si="2"/>
        <v>18.615274124999999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v>6.6680000000000003E-2</v>
      </c>
      <c r="H13" s="1">
        <f t="shared" si="1"/>
        <v>313.21500000000003</v>
      </c>
      <c r="I13" s="1">
        <f t="shared" si="2"/>
        <v>20.885176200000004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v>3.4854000000000003E-2</v>
      </c>
      <c r="H14" s="1">
        <f t="shared" si="1"/>
        <v>705.71500000000003</v>
      </c>
      <c r="I14" s="1">
        <f t="shared" si="2"/>
        <v>24.596990610000002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2.009E-2</v>
      </c>
      <c r="H15" s="1">
        <f t="shared" si="1"/>
        <v>1255.2150000000001</v>
      </c>
      <c r="I15" s="1">
        <f t="shared" si="2"/>
        <v>25.217269350000002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v>0.21329000000000001</v>
      </c>
      <c r="H16" s="1">
        <f t="shared" si="1"/>
        <v>117.75</v>
      </c>
      <c r="I16" s="1">
        <f t="shared" si="2"/>
        <v>25.114897500000001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v>0.13803000000000001</v>
      </c>
      <c r="H17" s="1">
        <f t="shared" si="1"/>
        <v>188.4</v>
      </c>
      <c r="I17" s="1">
        <f t="shared" si="2"/>
        <v>26.004852000000003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v>9.7323000000000007E-2</v>
      </c>
      <c r="H18" s="1">
        <f t="shared" si="1"/>
        <v>274.75</v>
      </c>
      <c r="I18" s="1">
        <f t="shared" si="2"/>
        <v>26.739494250000003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v>5.7355000000000003E-2</v>
      </c>
      <c r="H19" s="1">
        <f t="shared" si="1"/>
        <v>494.55</v>
      </c>
      <c r="I19" s="1">
        <f t="shared" si="2"/>
        <v>28.364915250000003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v>4.0556000000000002E-2</v>
      </c>
      <c r="H20" s="1">
        <f t="shared" si="1"/>
        <v>777.15</v>
      </c>
      <c r="I20" s="1">
        <f t="shared" si="2"/>
        <v>31.5180954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v>3.0306E-2</v>
      </c>
      <c r="H21" s="1">
        <f t="shared" si="1"/>
        <v>1122.55</v>
      </c>
      <c r="I21" s="1">
        <f t="shared" si="2"/>
        <v>34.0200003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v>9.6505999999999995E-2</v>
      </c>
      <c r="H22" s="1">
        <f t="shared" si="1"/>
        <v>353.25</v>
      </c>
      <c r="I22" s="1">
        <f t="shared" si="2"/>
        <v>34.0907445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v>5.8945999999999998E-2</v>
      </c>
      <c r="H23" s="1">
        <f t="shared" si="1"/>
        <v>646.31666666666672</v>
      </c>
      <c r="I23" s="1">
        <f t="shared" si="2"/>
        <v>38.097782233333334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v>3.8429999999999999E-2</v>
      </c>
      <c r="H24" s="1">
        <f t="shared" si="1"/>
        <v>1023.1166666666667</v>
      </c>
      <c r="I24" s="1">
        <f t="shared" si="2"/>
        <v>39.3183735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v>2.5420000000000002E-2</v>
      </c>
      <c r="H25" s="1">
        <f t="shared" si="1"/>
        <v>1611.8666666666666</v>
      </c>
      <c r="I25" s="1">
        <f t="shared" si="2"/>
        <v>40.973650666666664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v>1.7602E-2</v>
      </c>
      <c r="H26" s="1">
        <f t="shared" si="1"/>
        <v>2331.4499999999998</v>
      </c>
      <c r="I26" s="1">
        <f t="shared" si="2"/>
        <v>41.038182899999995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v>3.6468E-2</v>
      </c>
      <c r="H27" s="1">
        <f t="shared" si="1"/>
        <v>1130.4000000000001</v>
      </c>
      <c r="I27" s="1">
        <f t="shared" si="2"/>
        <v>41.223427200000003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v>2.0244999999999999E-2</v>
      </c>
      <c r="H28" s="1">
        <f t="shared" si="1"/>
        <v>2046.2333333333333</v>
      </c>
      <c r="I28" s="1">
        <f t="shared" si="2"/>
        <v>41.42599383333333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v>1.3162E-2</v>
      </c>
      <c r="H29" s="1">
        <f t="shared" si="1"/>
        <v>3223.7333333333331</v>
      </c>
      <c r="I29" s="1">
        <f t="shared" si="2"/>
        <v>42.430778133333334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v>8.1624000000000002E-3</v>
      </c>
      <c r="H30" s="1">
        <f t="shared" si="1"/>
        <v>4662.8999999999996</v>
      </c>
      <c r="I30" s="1">
        <f t="shared" si="2"/>
        <v>38.060454960000001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BC7F7-5868-422B-B1B7-BC5439DB95BE}">
  <dimension ref="B2:I30"/>
  <sheetViews>
    <sheetView workbookViewId="0">
      <selection activeCell="T16" sqref="T16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39</v>
      </c>
    </row>
    <row r="3" spans="2:9" x14ac:dyDescent="0.25">
      <c r="B3" s="1" t="s">
        <v>12</v>
      </c>
      <c r="C3" s="1" t="s">
        <v>40</v>
      </c>
    </row>
    <row r="4" spans="2:9" x14ac:dyDescent="0.25">
      <c r="B4" s="1" t="s">
        <v>14</v>
      </c>
      <c r="C4" s="1" t="s">
        <v>41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2.5785</v>
      </c>
      <c r="I7" s="1">
        <f>G7*H7</f>
        <v>16.192980000000002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1.8219000000000001</v>
      </c>
      <c r="I8" s="1">
        <f t="shared" ref="I8:I30" si="2">G8*H8</f>
        <v>21.452872500000002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1.0730999999999999</v>
      </c>
      <c r="I9" s="1">
        <f t="shared" si="2"/>
        <v>29.4834225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72567000000000004</v>
      </c>
      <c r="I10" s="1">
        <f t="shared" si="2"/>
        <v>35.888009850000003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38546000000000002</v>
      </c>
      <c r="I11" s="1">
        <f t="shared" si="2"/>
        <v>43.269812300000005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233987</v>
      </c>
      <c r="I12" s="1">
        <f t="shared" si="2"/>
        <v>46.838347725000006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0.15271999999999999</v>
      </c>
      <c r="I13" s="1">
        <f t="shared" si="2"/>
        <v>47.834194800000006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6.4088000000000006E-2</v>
      </c>
      <c r="I14" s="1">
        <f t="shared" si="2"/>
        <v>45.227862920000007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f t="shared" si="1"/>
        <v>1255.2150000000001</v>
      </c>
      <c r="H15" s="1">
        <v>3.3729000000000002E-2</v>
      </c>
      <c r="I15" s="1">
        <f t="shared" si="2"/>
        <v>42.337146735000005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34899999999999998</v>
      </c>
      <c r="I16" s="1">
        <f t="shared" si="2"/>
        <v>41.094749999999998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20419999999999999</v>
      </c>
      <c r="I17" s="1">
        <f t="shared" si="2"/>
        <v>38.47128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0.13436000000000001</v>
      </c>
      <c r="I18" s="1">
        <f t="shared" si="2"/>
        <v>36.915410000000001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7.5772999999999993E-2</v>
      </c>
      <c r="I19" s="1">
        <f t="shared" si="2"/>
        <v>37.473537149999999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5.0062000000000002E-2</v>
      </c>
      <c r="I20" s="1">
        <f t="shared" si="2"/>
        <v>38.9056833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3.4924999999999998E-2</v>
      </c>
      <c r="I21" s="1">
        <f t="shared" si="2"/>
        <v>39.205058749999999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0.11368</v>
      </c>
      <c r="I22" s="1">
        <f t="shared" si="2"/>
        <v>40.15746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6.2370000000000002E-2</v>
      </c>
      <c r="I23" s="1">
        <f t="shared" si="2"/>
        <v>40.310770500000004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4.0445000000000002E-2</v>
      </c>
      <c r="I24" s="1">
        <f t="shared" si="2"/>
        <v>41.379953583333332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2.7023999999999999E-2</v>
      </c>
      <c r="I25" s="1">
        <f t="shared" si="2"/>
        <v>43.559084799999994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1.9470000000000001E-2</v>
      </c>
      <c r="I26" s="1">
        <f t="shared" si="2"/>
        <v>45.393331500000002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4.5115000000000002E-2</v>
      </c>
      <c r="I27" s="1">
        <f t="shared" si="2"/>
        <v>50.997996000000008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2.3300999999999999E-2</v>
      </c>
      <c r="I28" s="1">
        <f t="shared" si="2"/>
        <v>47.679282899999997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1.5126000000000001E-2</v>
      </c>
      <c r="I29" s="1">
        <f t="shared" si="2"/>
        <v>48.762190400000001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0536999999999999E-2</v>
      </c>
      <c r="I30" s="1">
        <f t="shared" si="2"/>
        <v>49.13297729999999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C1C4C-622C-4D6C-8FED-61923E41BEC8}">
  <dimension ref="B2:I30"/>
  <sheetViews>
    <sheetView workbookViewId="0">
      <selection activeCell="T15" sqref="T15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42</v>
      </c>
    </row>
    <row r="3" spans="2:9" x14ac:dyDescent="0.25">
      <c r="B3" s="1" t="s">
        <v>12</v>
      </c>
      <c r="C3" s="1" t="s">
        <v>43</v>
      </c>
    </row>
    <row r="4" spans="2:9" x14ac:dyDescent="0.25">
      <c r="B4" s="1" t="s">
        <v>14</v>
      </c>
      <c r="C4" s="1" t="s">
        <v>44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4.5333899999999998</v>
      </c>
      <c r="I7" s="1">
        <f>G7*H7</f>
        <v>28.469689200000001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3.0289000000000001</v>
      </c>
      <c r="I8" s="1">
        <f t="shared" ref="I8:I29" si="2">G8*H8</f>
        <v>35.665297500000001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1.7153</v>
      </c>
      <c r="I9" s="1">
        <f t="shared" si="2"/>
        <v>47.127867500000001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1.0399</v>
      </c>
      <c r="I10" s="1">
        <f t="shared" si="2"/>
        <v>51.428254500000008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47467999999999999</v>
      </c>
      <c r="I11" s="1">
        <f t="shared" si="2"/>
        <v>53.2852034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26297999999999999</v>
      </c>
      <c r="I12" s="1">
        <f t="shared" si="2"/>
        <v>52.642021499999998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0.15862000000000001</v>
      </c>
      <c r="I13" s="1">
        <f t="shared" si="2"/>
        <v>49.682163300000006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6.7307000000000006E-2</v>
      </c>
      <c r="I14" s="1">
        <f t="shared" si="2"/>
        <v>47.499559505000008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f t="shared" si="1"/>
        <v>1255.2150000000001</v>
      </c>
      <c r="H15" s="1">
        <v>3.8813E-2</v>
      </c>
      <c r="I15" s="1">
        <f t="shared" si="2"/>
        <v>48.718659795000008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42552000000000001</v>
      </c>
      <c r="I16" s="1">
        <f t="shared" si="2"/>
        <v>50.104979999999998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28131</v>
      </c>
      <c r="I17" s="1">
        <f t="shared" si="2"/>
        <v>52.998804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0.19792000000000001</v>
      </c>
      <c r="I18" s="1">
        <f t="shared" si="2"/>
        <v>54.378520000000002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0.10806</v>
      </c>
      <c r="I19" s="1">
        <f t="shared" si="2"/>
        <v>53.441073000000003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6.9802000000000003E-2</v>
      </c>
      <c r="I20" s="1">
        <f t="shared" si="2"/>
        <v>54.246624300000001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4.9050000000000003E-2</v>
      </c>
      <c r="I21" s="1">
        <f t="shared" si="2"/>
        <v>55.061077500000003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0.14971000000000001</v>
      </c>
      <c r="I22" s="1">
        <f t="shared" si="2"/>
        <v>52.885057500000002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8.6647000000000002E-2</v>
      </c>
      <c r="I23" s="1">
        <f t="shared" si="2"/>
        <v>56.001400216666674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5.6725999999999999E-2</v>
      </c>
      <c r="I24" s="1">
        <f t="shared" si="2"/>
        <v>58.037316033333333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3.7553000000000003E-2</v>
      </c>
      <c r="I25" s="1">
        <f t="shared" si="2"/>
        <v>60.530428933333333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2.5696E-2</v>
      </c>
      <c r="I26" s="1">
        <f t="shared" si="2"/>
        <v>59.908939199999999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7.5787999999999994E-2</v>
      </c>
      <c r="I27" s="1">
        <f t="shared" si="2"/>
        <v>85.670755200000002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4.3244999999999999E-2</v>
      </c>
      <c r="I28" s="1">
        <f t="shared" si="2"/>
        <v>88.489360500000004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2.7400999999999998E-2</v>
      </c>
      <c r="I29" s="1">
        <f t="shared" si="2"/>
        <v>88.333517066666658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9746E-2</v>
      </c>
      <c r="I30" s="1">
        <f>G30*H30</f>
        <v>92.07362339999998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703FA-A5F6-4A7A-BDFA-B9AC71E408C8}">
  <dimension ref="B2:I30"/>
  <sheetViews>
    <sheetView workbookViewId="0">
      <selection activeCell="T16" sqref="T16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45</v>
      </c>
    </row>
    <row r="3" spans="2:9" x14ac:dyDescent="0.25">
      <c r="B3" s="1" t="s">
        <v>12</v>
      </c>
      <c r="C3" s="1" t="s">
        <v>46</v>
      </c>
    </row>
    <row r="4" spans="2:9" x14ac:dyDescent="0.25">
      <c r="B4" s="1" t="s">
        <v>14</v>
      </c>
      <c r="C4" s="1" t="s">
        <v>47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5.6307999999999998</v>
      </c>
      <c r="I7" s="1">
        <f>G7*H7</f>
        <v>35.361424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3.306</v>
      </c>
      <c r="I8" s="1">
        <f t="shared" ref="I8:I30" si="2">G8*H8</f>
        <v>38.928150000000002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1.6237999999999999</v>
      </c>
      <c r="I9" s="1">
        <f t="shared" si="2"/>
        <v>44.613905000000003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1.0639000000000001</v>
      </c>
      <c r="I10" s="1">
        <f t="shared" si="2"/>
        <v>52.615174500000009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52651999999999999</v>
      </c>
      <c r="I11" s="1">
        <f t="shared" si="2"/>
        <v>59.104502600000004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33349000000000001</v>
      </c>
      <c r="I12" s="1">
        <f t="shared" si="2"/>
        <v>66.756360749999999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0.22816</v>
      </c>
      <c r="I13" s="1">
        <f t="shared" si="2"/>
        <v>71.463134400000001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0.10959000000000001</v>
      </c>
      <c r="I14" s="1">
        <f t="shared" si="2"/>
        <v>77.339306850000014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5.8147999999999998E-2</v>
      </c>
      <c r="I15" s="1">
        <f t="shared" si="2"/>
        <v>72.988241819999999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65597000000000005</v>
      </c>
      <c r="I16" s="1">
        <f t="shared" si="2"/>
        <v>77.240467500000008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39778999999999998</v>
      </c>
      <c r="I17" s="1">
        <f t="shared" si="2"/>
        <v>74.943635999999998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4.3992000000000003E-2</v>
      </c>
      <c r="I18" s="1">
        <f t="shared" si="2"/>
        <v>12.086802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0.11514000000000001</v>
      </c>
      <c r="I19" s="1">
        <f t="shared" si="2"/>
        <v>56.942487000000007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3.6162E-3</v>
      </c>
      <c r="I20" s="1">
        <f t="shared" si="2"/>
        <v>2.8103298299999997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5.1214500000000003E-2</v>
      </c>
      <c r="I21" s="1">
        <f t="shared" si="2"/>
        <v>57.490836975000001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0.15325</v>
      </c>
      <c r="I22" s="1">
        <f t="shared" si="2"/>
        <v>54.135562499999999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8.7528999999999996E-2</v>
      </c>
      <c r="I23" s="1">
        <f t="shared" si="2"/>
        <v>56.57145151666667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5.5558000000000003E-2</v>
      </c>
      <c r="I24" s="1">
        <f t="shared" si="2"/>
        <v>56.842315766666673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3.6773E-2</v>
      </c>
      <c r="I25" s="1">
        <f t="shared" si="2"/>
        <v>59.273172933333328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2.6402999999999999E-2</v>
      </c>
      <c r="I26" s="1">
        <f t="shared" si="2"/>
        <v>61.557274349999993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5.7820000000000003E-2</v>
      </c>
      <c r="I27" s="1">
        <f t="shared" si="2"/>
        <v>65.359728000000004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3.0446999999999998E-2</v>
      </c>
      <c r="I28" s="1">
        <f t="shared" si="2"/>
        <v>62.301666299999994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2.0438000000000001E-2</v>
      </c>
      <c r="I29" s="1">
        <f t="shared" si="2"/>
        <v>65.886661866666671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4467000000000001E-2</v>
      </c>
      <c r="I30" s="1">
        <f t="shared" si="2"/>
        <v>67.458174299999996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DFB9F-2FE8-4040-A691-E3FFE53A369C}">
  <dimension ref="B2:I30"/>
  <sheetViews>
    <sheetView workbookViewId="0">
      <selection activeCell="T16" sqref="T16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48</v>
      </c>
    </row>
    <row r="3" spans="2:9" x14ac:dyDescent="0.25">
      <c r="B3" s="1" t="s">
        <v>12</v>
      </c>
      <c r="C3" s="1" t="s">
        <v>49</v>
      </c>
    </row>
    <row r="4" spans="2:9" x14ac:dyDescent="0.25">
      <c r="B4" s="1" t="s">
        <v>14</v>
      </c>
      <c r="C4" s="1" t="s">
        <v>50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4.3368000000000002</v>
      </c>
      <c r="I7" s="1">
        <f>G7*H7</f>
        <v>27.235104000000003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2.6337999999999999</v>
      </c>
      <c r="I8" s="1">
        <f t="shared" ref="I8:I30" si="2">G8*H8</f>
        <v>31.012995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1.5282</v>
      </c>
      <c r="I9" s="1">
        <f t="shared" si="2"/>
        <v>41.987295000000003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1.1240000000000001</v>
      </c>
      <c r="I10" s="1">
        <f t="shared" si="2"/>
        <v>55.587420000000009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69764000000000004</v>
      </c>
      <c r="I11" s="1">
        <f t="shared" si="2"/>
        <v>78.313578200000009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44024999999999997</v>
      </c>
      <c r="I12" s="1">
        <f t="shared" si="2"/>
        <v>88.127043749999999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0.30558000000000002</v>
      </c>
      <c r="I13" s="1">
        <f t="shared" si="2"/>
        <v>95.712239700000012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0.13475999999999999</v>
      </c>
      <c r="I14" s="1">
        <f t="shared" si="2"/>
        <v>95.102153399999992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6.6333000000000003E-2</v>
      </c>
      <c r="I15" s="1">
        <f t="shared" si="2"/>
        <v>83.262176595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71335999999999999</v>
      </c>
      <c r="I16" s="1">
        <f t="shared" si="2"/>
        <v>83.998139999999992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38529000000000002</v>
      </c>
      <c r="I17" s="1">
        <f t="shared" si="2"/>
        <v>72.588636000000008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0.21590000000000001</v>
      </c>
      <c r="I18" s="1">
        <f t="shared" si="2"/>
        <v>59.318525000000001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0.10079</v>
      </c>
      <c r="I19" s="1">
        <f t="shared" si="2"/>
        <v>49.8456945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6.0725000000000001E-2</v>
      </c>
      <c r="I20" s="1">
        <f t="shared" si="2"/>
        <v>47.192433749999999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4.0183999999999997E-2</v>
      </c>
      <c r="I21" s="1">
        <f t="shared" si="2"/>
        <v>45.108549199999999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0.14882000000000001</v>
      </c>
      <c r="I22" s="1">
        <f t="shared" si="2"/>
        <v>52.570665000000005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8.1532999999999994E-2</v>
      </c>
      <c r="I23" s="1">
        <f t="shared" si="2"/>
        <v>52.696136783333337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5.3284999999999999E-2</v>
      </c>
      <c r="I24" s="1">
        <f t="shared" si="2"/>
        <v>54.51677158333333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3.3404999999999997E-2</v>
      </c>
      <c r="I25" s="1">
        <f t="shared" si="2"/>
        <v>53.844405999999992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2.341E-2</v>
      </c>
      <c r="I26" s="1">
        <f t="shared" si="2"/>
        <v>54.579244499999994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5.1320999999999999E-2</v>
      </c>
      <c r="I27" s="1">
        <f t="shared" si="2"/>
        <v>58.013258400000005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2.9824E-2</v>
      </c>
      <c r="I28" s="1">
        <f t="shared" si="2"/>
        <v>61.026862933333334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1.9224000000000002E-2</v>
      </c>
      <c r="I29" s="1">
        <f t="shared" si="2"/>
        <v>61.973049600000003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3661E-2</v>
      </c>
      <c r="I30" s="1">
        <f t="shared" si="2"/>
        <v>63.699876899999992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437FC-6652-4C14-B954-12A44572551A}">
  <dimension ref="B2:I30"/>
  <sheetViews>
    <sheetView workbookViewId="0">
      <selection activeCell="T16" sqref="T16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51</v>
      </c>
    </row>
    <row r="3" spans="2:9" x14ac:dyDescent="0.25">
      <c r="B3" s="1" t="s">
        <v>12</v>
      </c>
      <c r="C3" s="1" t="s">
        <v>52</v>
      </c>
    </row>
    <row r="4" spans="2:9" x14ac:dyDescent="0.25">
      <c r="B4" s="1" t="s">
        <v>14</v>
      </c>
      <c r="C4" s="1" t="s">
        <v>53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4.3460999999999999</v>
      </c>
      <c r="I7" s="1">
        <f>G7*H7</f>
        <v>27.293507999999999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2.4116</v>
      </c>
      <c r="I8" s="1">
        <f t="shared" ref="I8:I30" si="2">G8*H8</f>
        <v>28.39659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0.99577000000000004</v>
      </c>
      <c r="I9" s="1">
        <f t="shared" si="2"/>
        <v>27.358780750000001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54144000000000003</v>
      </c>
      <c r="I10" s="1">
        <f t="shared" si="2"/>
        <v>26.776915200000005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23680999999999999</v>
      </c>
      <c r="I11" s="1">
        <f t="shared" si="2"/>
        <v>26.58310655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12994</v>
      </c>
      <c r="I12" s="1">
        <f t="shared" si="2"/>
        <v>26.010739500000003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8.6098999999999995E-2</v>
      </c>
      <c r="I13" s="1">
        <f t="shared" si="2"/>
        <v>26.967498285000001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3.8618E-2</v>
      </c>
      <c r="I14" s="1">
        <f t="shared" si="2"/>
        <v>27.253301870000001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2.2006000000000001E-2</v>
      </c>
      <c r="I15" s="1">
        <f t="shared" si="2"/>
        <v>27.622261290000001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27250000000000002</v>
      </c>
      <c r="I16" s="1">
        <f t="shared" si="2"/>
        <v>32.086874999999999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16014999999999999</v>
      </c>
      <c r="I17" s="1">
        <f t="shared" si="2"/>
        <v>30.172259999999998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0.10949</v>
      </c>
      <c r="I18" s="1">
        <f t="shared" si="2"/>
        <v>30.0823775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6.2407999999999998E-2</v>
      </c>
      <c r="I19" s="1">
        <f t="shared" si="2"/>
        <v>30.863876399999999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4.1035000000000002E-2</v>
      </c>
      <c r="I20" s="1">
        <f t="shared" si="2"/>
        <v>31.890350250000001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2.8402E-2</v>
      </c>
      <c r="I21" s="1">
        <f t="shared" si="2"/>
        <v>31.882665100000001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8.7496000000000004E-2</v>
      </c>
      <c r="I22" s="1">
        <f t="shared" si="2"/>
        <v>30.907962000000001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5.0438999999999998E-2</v>
      </c>
      <c r="I23" s="1">
        <f t="shared" si="2"/>
        <v>32.599566350000003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3.2836999999999998E-2</v>
      </c>
      <c r="I24" s="1">
        <f t="shared" si="2"/>
        <v>33.596081983333335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2.0813000000000002E-2</v>
      </c>
      <c r="I25" s="1">
        <f t="shared" si="2"/>
        <v>33.547780933333335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1.4252000000000001E-2</v>
      </c>
      <c r="I26" s="1">
        <f t="shared" si="2"/>
        <v>33.2278254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3.4859000000000001E-2</v>
      </c>
      <c r="I27" s="1">
        <f t="shared" si="2"/>
        <v>39.404613600000005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3.7631999999999999E-2</v>
      </c>
      <c r="I28" s="1">
        <f t="shared" si="2"/>
        <v>77.003852800000004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1.0187E-2</v>
      </c>
      <c r="I29" s="1">
        <f t="shared" si="2"/>
        <v>32.840171466666661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7.4681000000000001E-3</v>
      </c>
      <c r="I30" s="1">
        <f t="shared" si="2"/>
        <v>34.823003489999998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C0587-1511-4940-A28F-C6B51AC97307}">
  <dimension ref="B2:I30"/>
  <sheetViews>
    <sheetView workbookViewId="0">
      <selection activeCell="T17" sqref="T17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54</v>
      </c>
    </row>
    <row r="3" spans="2:9" x14ac:dyDescent="0.25">
      <c r="B3" s="1" t="s">
        <v>12</v>
      </c>
      <c r="C3" s="1" t="s">
        <v>55</v>
      </c>
    </row>
    <row r="4" spans="2:9" x14ac:dyDescent="0.25">
      <c r="B4" s="1" t="s">
        <v>14</v>
      </c>
      <c r="C4" s="1" t="s">
        <v>56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1.9658</v>
      </c>
      <c r="I7" s="1">
        <f>G7*H7</f>
        <v>12.345224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1.2534000000000001</v>
      </c>
      <c r="I8" s="1">
        <f t="shared" ref="I8:I30" si="2">G8*H8</f>
        <v>14.758785000000001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0.71326999999999996</v>
      </c>
      <c r="I9" s="1">
        <f t="shared" si="2"/>
        <v>19.59709325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44453999999999999</v>
      </c>
      <c r="I10" s="1">
        <f t="shared" si="2"/>
        <v>21.984725700000002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22076999999999999</v>
      </c>
      <c r="I11" s="1">
        <f t="shared" si="2"/>
        <v>24.782536350000001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12250999999999999</v>
      </c>
      <c r="I12" s="1">
        <f t="shared" si="2"/>
        <v>24.523439249999999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8.2539000000000001E-2</v>
      </c>
      <c r="I13" s="1">
        <f t="shared" si="2"/>
        <v>25.852452885000002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3.1702000000000001E-2</v>
      </c>
      <c r="I14" s="1">
        <f t="shared" si="2"/>
        <v>22.372576930000001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1.821E-2</v>
      </c>
      <c r="I15" s="1">
        <f t="shared" si="2"/>
        <v>22.857465149999999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18339</v>
      </c>
      <c r="I16" s="1">
        <f t="shared" si="2"/>
        <v>21.594172499999999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11919</v>
      </c>
      <c r="I17" s="1">
        <f t="shared" si="2"/>
        <v>22.455396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8.3238999999999994E-2</v>
      </c>
      <c r="I18" s="1">
        <f t="shared" si="2"/>
        <v>22.869915249999998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4.8302999999999999E-2</v>
      </c>
      <c r="I19" s="1">
        <f t="shared" si="2"/>
        <v>23.888248650000001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3.1088000000000001E-2</v>
      </c>
      <c r="I20" s="1">
        <f t="shared" si="2"/>
        <v>24.1600392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2.1468000000000001E-2</v>
      </c>
      <c r="I21" s="1">
        <f t="shared" si="2"/>
        <v>24.098903400000001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7.4236999999999997E-2</v>
      </c>
      <c r="I22" s="1">
        <f t="shared" si="2"/>
        <v>26.224220249999998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4.2098999999999998E-2</v>
      </c>
      <c r="I23" s="1">
        <f t="shared" si="2"/>
        <v>27.209285350000002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2.6096000000000001E-2</v>
      </c>
      <c r="I24" s="1">
        <f t="shared" si="2"/>
        <v>26.699252533333336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1.5389999999999999E-2</v>
      </c>
      <c r="I25" s="1">
        <f t="shared" si="2"/>
        <v>24.806627999999996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1.0196999999999999E-2</v>
      </c>
      <c r="I26" s="1">
        <f t="shared" si="2"/>
        <v>23.773795649999997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3.2953999999999997E-2</v>
      </c>
      <c r="I27" s="1">
        <f t="shared" si="2"/>
        <v>37.251201600000002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1.1008E-2</v>
      </c>
      <c r="I28" s="1">
        <f t="shared" si="2"/>
        <v>22.524936533333335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6.6798999999999999E-3</v>
      </c>
      <c r="I29" s="1">
        <f t="shared" si="2"/>
        <v>21.53421629333333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4.607E-3</v>
      </c>
      <c r="I30" s="1">
        <f t="shared" si="2"/>
        <v>21.481980299999996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47923-573A-4C3B-B523-F7FC8FD42CAB}">
  <dimension ref="B2:I30"/>
  <sheetViews>
    <sheetView workbookViewId="0">
      <selection activeCell="S17" sqref="S17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57</v>
      </c>
    </row>
    <row r="3" spans="2:9" x14ac:dyDescent="0.25">
      <c r="B3" s="1" t="s">
        <v>12</v>
      </c>
      <c r="C3" s="1" t="s">
        <v>58</v>
      </c>
    </row>
    <row r="4" spans="2:9" x14ac:dyDescent="0.25">
      <c r="B4" s="1" t="s">
        <v>14</v>
      </c>
      <c r="C4" s="1" t="s">
        <v>59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1.4513</v>
      </c>
      <c r="I7" s="1">
        <f>G7*H7</f>
        <v>9.1141640000000006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0.85946999999999996</v>
      </c>
      <c r="I8" s="1">
        <f t="shared" ref="I8:I30" si="2">G8*H8</f>
        <v>10.12025925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0.44846999999999998</v>
      </c>
      <c r="I9" s="1">
        <f t="shared" si="2"/>
        <v>12.32171325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2.5829999999999999E-2</v>
      </c>
      <c r="I10" s="1">
        <f t="shared" si="2"/>
        <v>1.2774226500000001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11416999999999999</v>
      </c>
      <c r="I11" s="1">
        <f t="shared" si="2"/>
        <v>12.81615335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6.7906999999999995E-2</v>
      </c>
      <c r="I12" s="1">
        <f t="shared" si="2"/>
        <v>13.593283724999999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4.0573999999999999E-2</v>
      </c>
      <c r="I13" s="1">
        <f t="shared" si="2"/>
        <v>12.708385410000002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1.8953999999999999E-2</v>
      </c>
      <c r="I14" s="1">
        <f t="shared" si="2"/>
        <v>13.376122109999999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1.0992999999999999E-2</v>
      </c>
      <c r="I15" s="1">
        <f t="shared" si="2"/>
        <v>13.798578494999997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9.9611000000000005E-2</v>
      </c>
      <c r="I16" s="1">
        <f t="shared" si="2"/>
        <v>11.72919525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6.4885999999999999E-2</v>
      </c>
      <c r="I17" s="1">
        <f t="shared" si="2"/>
        <v>12.2245224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4.4669E-2</v>
      </c>
      <c r="I18" s="1">
        <f t="shared" si="2"/>
        <v>12.27280775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2.5835E-2</v>
      </c>
      <c r="I19" s="1">
        <f t="shared" si="2"/>
        <v>12.77669925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1.6729999999999998E-2</v>
      </c>
      <c r="I20" s="1">
        <f t="shared" si="2"/>
        <v>13.001719499999998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1.1960999999999999E-2</v>
      </c>
      <c r="I21" s="1">
        <f t="shared" si="2"/>
        <v>13.426820549999999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3.8234999999999998E-2</v>
      </c>
      <c r="I22" s="1">
        <f t="shared" si="2"/>
        <v>13.50651375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3.5437000000000003E-2</v>
      </c>
      <c r="I23" s="1">
        <f t="shared" si="2"/>
        <v>22.903523716666669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1.5694E-2</v>
      </c>
      <c r="I24" s="1">
        <f t="shared" si="2"/>
        <v>16.056792966666666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1.0218E-2</v>
      </c>
      <c r="I25" s="1">
        <f t="shared" si="2"/>
        <v>16.4700536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7.2652999999999997E-3</v>
      </c>
      <c r="I26" s="1">
        <f t="shared" si="2"/>
        <v>16.938683684999997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1.2992E-2</v>
      </c>
      <c r="I27" s="1">
        <f t="shared" si="2"/>
        <v>14.686156800000001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8.7098000000000002E-3</v>
      </c>
      <c r="I28" s="1">
        <f t="shared" si="2"/>
        <v>17.822283086666665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5.4229999999999999E-3</v>
      </c>
      <c r="I29" s="1">
        <f t="shared" si="2"/>
        <v>17.482305866666664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3.6162E-3</v>
      </c>
      <c r="I30" s="1">
        <f t="shared" si="2"/>
        <v>16.86197898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FA24B-739C-4496-8162-0694FF22A425}">
  <dimension ref="B2:I30"/>
  <sheetViews>
    <sheetView workbookViewId="0">
      <selection activeCell="T17" sqref="T17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60</v>
      </c>
    </row>
    <row r="3" spans="2:9" x14ac:dyDescent="0.25">
      <c r="B3" s="1" t="s">
        <v>12</v>
      </c>
      <c r="C3" s="1">
        <v>30.156559000000001</v>
      </c>
    </row>
    <row r="4" spans="2:9" x14ac:dyDescent="0.25">
      <c r="B4" s="1" t="s">
        <v>14</v>
      </c>
      <c r="C4" s="1">
        <v>71.091621000000004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1.9194</v>
      </c>
      <c r="I7" s="1">
        <f>G7*H7</f>
        <v>12.053832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1.0674999999999999</v>
      </c>
      <c r="I8" s="1">
        <f t="shared" ref="I8:I30" si="2">G8*H8</f>
        <v>12.569812499999999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0.49099999999999999</v>
      </c>
      <c r="I9" s="1">
        <f t="shared" si="2"/>
        <v>13.490225000000001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29748000000000002</v>
      </c>
      <c r="I10" s="1">
        <f t="shared" si="2"/>
        <v>14.711873400000004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13177</v>
      </c>
      <c r="I11" s="1">
        <f t="shared" si="2"/>
        <v>14.79184135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7.9482999999999998E-2</v>
      </c>
      <c r="I12" s="1">
        <f t="shared" si="2"/>
        <v>15.910509525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5.3391000000000001E-2</v>
      </c>
      <c r="I13" s="1">
        <f t="shared" si="2"/>
        <v>16.722862065000001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2.3148999999999999E-2</v>
      </c>
      <c r="I14" s="1">
        <f t="shared" si="2"/>
        <v>16.336596535000002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1.2825E-2</v>
      </c>
      <c r="I15" s="1">
        <f t="shared" si="2"/>
        <v>16.098132374999999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123622</v>
      </c>
      <c r="I16" s="1">
        <f t="shared" si="2"/>
        <v>14.556490499999999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7.8570000000000001E-2</v>
      </c>
      <c r="I17" s="1">
        <f t="shared" si="2"/>
        <v>14.802588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4.7724999999999997E-2</v>
      </c>
      <c r="I18" s="1">
        <f t="shared" si="2"/>
        <v>13.112443749999999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2.4115000000000001E-2</v>
      </c>
      <c r="I19" s="1">
        <f t="shared" si="2"/>
        <v>11.92607325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1.4148000000000001E-2</v>
      </c>
      <c r="I20" s="1">
        <f t="shared" si="2"/>
        <v>10.9951182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9.0670999999999998E-3</v>
      </c>
      <c r="I21" s="1">
        <f t="shared" si="2"/>
        <v>10.178273104999999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2.6710000000000001E-2</v>
      </c>
      <c r="I22" s="1">
        <f t="shared" si="2"/>
        <v>9.4353075000000004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1.3322000000000001E-2</v>
      </c>
      <c r="I23" s="1">
        <f t="shared" si="2"/>
        <v>8.6102306333333338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7.2906999999999998E-3</v>
      </c>
      <c r="I24" s="1">
        <f t="shared" si="2"/>
        <v>7.4592366816666669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4.0115000000000003E-3</v>
      </c>
      <c r="I25" s="1">
        <f t="shared" si="2"/>
        <v>6.4660031333333334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2.6507000000000002E-3</v>
      </c>
      <c r="I26" s="1">
        <f t="shared" si="2"/>
        <v>6.1799745149999996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2.7369E-3</v>
      </c>
      <c r="I27" s="1">
        <f t="shared" si="2"/>
        <v>3.0937917600000002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1.1276999999999999E-3</v>
      </c>
      <c r="I28" s="1">
        <f t="shared" si="2"/>
        <v>2.3075373299999997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1.8523999999999999E-3</v>
      </c>
      <c r="I29" s="1">
        <f t="shared" si="2"/>
        <v>5.9716436266666664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2999999999999999E-3</v>
      </c>
      <c r="I30" s="1">
        <f t="shared" si="2"/>
        <v>6.0617699999999992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B3373-3E7C-4FE3-B00F-2EE7373F7E60}">
  <dimension ref="B2:I30"/>
  <sheetViews>
    <sheetView workbookViewId="0">
      <selection activeCell="S19" sqref="S19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61</v>
      </c>
    </row>
    <row r="3" spans="2:9" x14ac:dyDescent="0.25">
      <c r="B3" s="1" t="s">
        <v>12</v>
      </c>
      <c r="C3" s="1">
        <v>13.156108</v>
      </c>
    </row>
    <row r="4" spans="2:9" x14ac:dyDescent="0.25">
      <c r="B4" s="1" t="s">
        <v>14</v>
      </c>
      <c r="C4" s="1">
        <v>71.119822999999997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25.149000000000001</v>
      </c>
      <c r="I7" s="1">
        <f>G7*H7</f>
        <v>157.93572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8.9695999999999998</v>
      </c>
      <c r="I8" s="1">
        <f t="shared" ref="I8:I30" si="2">G8*H8</f>
        <v>105.61704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1.7238</v>
      </c>
      <c r="I9" s="1">
        <f t="shared" si="2"/>
        <v>47.361405000000005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77339000000000002</v>
      </c>
      <c r="I10" s="1">
        <f t="shared" si="2"/>
        <v>38.248002450000008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29686000000000001</v>
      </c>
      <c r="I11" s="1">
        <f t="shared" si="2"/>
        <v>33.324019300000003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15495</v>
      </c>
      <c r="I12" s="1">
        <f t="shared" si="2"/>
        <v>31.017116250000004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8.9024000000000006E-2</v>
      </c>
      <c r="I13" s="1">
        <f t="shared" si="2"/>
        <v>27.883652160000004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2.7445000000000001E-2</v>
      </c>
      <c r="I14" s="1">
        <f t="shared" si="2"/>
        <v>19.368348175000001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1.0947E-2</v>
      </c>
      <c r="I15" s="1">
        <f t="shared" si="2"/>
        <v>13.740838604999999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13517999999999999</v>
      </c>
      <c r="I16" s="1">
        <f t="shared" si="2"/>
        <v>15.917444999999999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4.7363000000000002E-2</v>
      </c>
      <c r="I17" s="1">
        <f t="shared" si="2"/>
        <v>8.9231892000000013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2.9395999999999999E-2</v>
      </c>
      <c r="I18" s="1">
        <f t="shared" si="2"/>
        <v>8.0765510000000003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9.9033999999999997E-3</v>
      </c>
      <c r="I19" s="1">
        <f t="shared" si="2"/>
        <v>4.8977264700000003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1.3431000000000001E-3</v>
      </c>
      <c r="I20" s="1">
        <f t="shared" si="2"/>
        <v>1.0437901650000001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2.5849999999999999E-4</v>
      </c>
      <c r="I21" s="1">
        <f t="shared" si="2"/>
        <v>0.29017917499999996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4.156E-3</v>
      </c>
      <c r="I22" s="1">
        <f t="shared" si="2"/>
        <v>1.4681070000000001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8.5450999999999999E-3</v>
      </c>
      <c r="I23" s="1">
        <f t="shared" si="2"/>
        <v>5.5228405483333338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7.1006000000000003E-3</v>
      </c>
      <c r="I24" s="1">
        <f t="shared" si="2"/>
        <v>7.2647422033333333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3.5782000000000001E-2</v>
      </c>
      <c r="I25" s="1">
        <f t="shared" si="2"/>
        <v>57.675813066666663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1.7232000000000001E-2</v>
      </c>
      <c r="I26" s="1">
        <f t="shared" si="2"/>
        <v>40.175546400000002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1.5330999999999999E-2</v>
      </c>
      <c r="I27" s="1">
        <f t="shared" si="2"/>
        <v>17.330162399999999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3.7555999999999999E-2</v>
      </c>
      <c r="I28" s="1">
        <f t="shared" si="2"/>
        <v>76.848339066666668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2.9648999999999999E-3</v>
      </c>
      <c r="I29" s="1">
        <f t="shared" si="2"/>
        <v>9.5580469599999986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5205E-2</v>
      </c>
      <c r="I30" s="1">
        <f t="shared" si="2"/>
        <v>70.8993945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DCD75-6629-41B8-B0B0-42F49E5B8E98}">
  <dimension ref="B2:I30"/>
  <sheetViews>
    <sheetView workbookViewId="0">
      <selection activeCell="S18" sqref="S18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62</v>
      </c>
    </row>
    <row r="3" spans="2:9" x14ac:dyDescent="0.25">
      <c r="B3" s="1" t="s">
        <v>12</v>
      </c>
      <c r="C3" s="1" t="s">
        <v>63</v>
      </c>
    </row>
    <row r="4" spans="2:9" x14ac:dyDescent="0.25">
      <c r="B4" s="1" t="s">
        <v>14</v>
      </c>
      <c r="C4" s="1" t="s">
        <v>64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6.9090999999999996</v>
      </c>
      <c r="I7" s="1">
        <f>G7*H7</f>
        <v>43.389147999999999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3.5105</v>
      </c>
      <c r="I8" s="1">
        <f t="shared" ref="I8:I30" si="2">G8*H8</f>
        <v>41.3361375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1.4323999999999999</v>
      </c>
      <c r="I9" s="1">
        <f t="shared" si="2"/>
        <v>39.35519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78503999999999996</v>
      </c>
      <c r="I10" s="1">
        <f t="shared" si="2"/>
        <v>38.824153200000005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33761999999999998</v>
      </c>
      <c r="I11" s="1">
        <f t="shared" si="2"/>
        <v>37.899533099999999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17963999999999999</v>
      </c>
      <c r="I12" s="1">
        <f t="shared" si="2"/>
        <v>35.959437000000001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0.11904000000000001</v>
      </c>
      <c r="I13" s="1">
        <f t="shared" si="2"/>
        <v>37.285113600000003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4.6789999999999998E-2</v>
      </c>
      <c r="I14" s="1">
        <f t="shared" si="2"/>
        <v>33.020404849999998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2.205E-2</v>
      </c>
      <c r="I15" s="1">
        <f t="shared" si="2"/>
        <v>27.677490749999997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25673000000000001</v>
      </c>
      <c r="I16" s="1">
        <f t="shared" si="2"/>
        <v>30.229957500000001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13474</v>
      </c>
      <c r="I17" s="1">
        <f t="shared" si="2"/>
        <v>25.385016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8.1809000000000007E-2</v>
      </c>
      <c r="I18" s="1">
        <f t="shared" si="2"/>
        <v>22.477022750000003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3.6729999999999999E-2</v>
      </c>
      <c r="I19" s="1">
        <f t="shared" si="2"/>
        <v>18.164821499999999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1.9931000000000001E-2</v>
      </c>
      <c r="I20" s="1">
        <f t="shared" si="2"/>
        <v>15.489376650000001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1.1018E-2</v>
      </c>
      <c r="I21" s="1">
        <f t="shared" si="2"/>
        <v>12.368255899999999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3.7319999999999999E-2</v>
      </c>
      <c r="I22" s="1">
        <f t="shared" si="2"/>
        <v>13.18329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1.4923000000000001E-2</v>
      </c>
      <c r="I23" s="1">
        <f t="shared" si="2"/>
        <v>9.6449836166666678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7.8279000000000005E-3</v>
      </c>
      <c r="I24" s="1">
        <f t="shared" si="2"/>
        <v>8.0088549550000003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4.0293000000000004E-3</v>
      </c>
      <c r="I25" s="1">
        <f t="shared" si="2"/>
        <v>6.4946943600000004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1.7332999999999999E-3</v>
      </c>
      <c r="I26" s="1">
        <f t="shared" si="2"/>
        <v>4.0411022849999991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1.005E-2</v>
      </c>
      <c r="I27" s="1">
        <f t="shared" si="2"/>
        <v>11.360520000000001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2.8685999999999998E-3</v>
      </c>
      <c r="I28" s="1">
        <f t="shared" si="2"/>
        <v>5.86982494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1.8600000000000001E-3</v>
      </c>
      <c r="I29" s="1">
        <f t="shared" si="2"/>
        <v>5.9961440000000001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0162000000000001E-3</v>
      </c>
      <c r="I30" s="1">
        <f t="shared" si="2"/>
        <v>4.738438979999999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96681-B510-4A3B-BFAF-670B3A97270C}">
  <dimension ref="B2:I30"/>
  <sheetViews>
    <sheetView workbookViewId="0">
      <selection activeCell="T16" sqref="T16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11</v>
      </c>
    </row>
    <row r="3" spans="2:9" x14ac:dyDescent="0.25">
      <c r="B3" s="1" t="s">
        <v>12</v>
      </c>
      <c r="C3" s="1" t="s">
        <v>13</v>
      </c>
    </row>
    <row r="4" spans="2:9" x14ac:dyDescent="0.25">
      <c r="B4" s="1" t="s">
        <v>14</v>
      </c>
      <c r="C4" s="1" t="s">
        <v>15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16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v>9.0434999999999999</v>
      </c>
      <c r="H7" s="1">
        <f>(((D7^2)-(E7^2))*(3.14))/(F7)</f>
        <v>6.28</v>
      </c>
      <c r="I7" s="1">
        <f>G7*H7</f>
        <v>56.79318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v>6.5114999999999998</v>
      </c>
      <c r="H8" s="1">
        <f t="shared" ref="H8:H30" si="1">(((D8^2)-(E8^2))*(3.14))/(F8)</f>
        <v>11.775</v>
      </c>
      <c r="I8" s="1">
        <f t="shared" ref="I8:I30" si="2">G8*H8</f>
        <v>76.672912499999995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v>4.4890999999999996</v>
      </c>
      <c r="H9" s="1">
        <f t="shared" si="1"/>
        <v>27.475000000000001</v>
      </c>
      <c r="I9" s="1">
        <f t="shared" si="2"/>
        <v>123.33802249999999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v>2.6978</v>
      </c>
      <c r="H10" s="1">
        <f t="shared" si="1"/>
        <v>49.455000000000005</v>
      </c>
      <c r="I10" s="1">
        <f t="shared" si="2"/>
        <v>133.41969900000001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v>1.2645999999999999</v>
      </c>
      <c r="H11" s="1">
        <f t="shared" si="1"/>
        <v>112.25500000000001</v>
      </c>
      <c r="I11" s="1">
        <f t="shared" si="2"/>
        <v>141.957673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v>0.61585000000000001</v>
      </c>
      <c r="H12" s="1">
        <f t="shared" si="1"/>
        <v>200.17500000000001</v>
      </c>
      <c r="I12" s="1">
        <f t="shared" si="2"/>
        <v>123.27777375000001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v>0.13811999999999999</v>
      </c>
      <c r="H13" s="1">
        <f t="shared" si="1"/>
        <v>313.21500000000003</v>
      </c>
      <c r="I13" s="1">
        <f t="shared" si="2"/>
        <v>43.261255800000001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v>6.7323999999999995E-2</v>
      </c>
      <c r="H14" s="1">
        <f t="shared" si="1"/>
        <v>705.71500000000003</v>
      </c>
      <c r="I14" s="1">
        <f t="shared" si="2"/>
        <v>47.511556659999997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3.9252000000000002E-2</v>
      </c>
      <c r="H15" s="1">
        <f t="shared" si="1"/>
        <v>1255.2150000000001</v>
      </c>
      <c r="I15" s="1">
        <f t="shared" si="2"/>
        <v>49.269699180000011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v>1.5299999999999999E-3</v>
      </c>
      <c r="H16" s="1">
        <f t="shared" si="1"/>
        <v>117.75</v>
      </c>
      <c r="I16" s="1">
        <f t="shared" si="2"/>
        <v>0.1801575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v>0.59753000000000001</v>
      </c>
      <c r="H17" s="1">
        <f t="shared" si="1"/>
        <v>188.4</v>
      </c>
      <c r="I17" s="1">
        <f t="shared" si="2"/>
        <v>112.574652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v>0.37010999999999999</v>
      </c>
      <c r="H18" s="1">
        <f t="shared" si="1"/>
        <v>274.75</v>
      </c>
      <c r="I18" s="1">
        <f t="shared" si="2"/>
        <v>101.68772249999999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v>0.20004</v>
      </c>
      <c r="H19" s="1">
        <f t="shared" si="1"/>
        <v>494.55</v>
      </c>
      <c r="I19" s="1">
        <f t="shared" si="2"/>
        <v>98.929782000000003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v>0.12382</v>
      </c>
      <c r="H20" s="1">
        <f t="shared" si="1"/>
        <v>777.15</v>
      </c>
      <c r="I20" s="1">
        <f t="shared" si="2"/>
        <v>96.226713000000004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v>8.1779000000000004E-2</v>
      </c>
      <c r="H21" s="1">
        <f t="shared" si="1"/>
        <v>1122.55</v>
      </c>
      <c r="I21" s="1">
        <f t="shared" si="2"/>
        <v>91.801016450000006</v>
      </c>
    </row>
    <row r="22" spans="4:9" x14ac:dyDescent="0.25">
      <c r="D22" s="1">
        <v>80</v>
      </c>
      <c r="E22" s="1">
        <v>5</v>
      </c>
      <c r="F22" s="1">
        <f t="shared" si="0"/>
        <v>10</v>
      </c>
      <c r="G22" s="1">
        <v>4.0960000000000003E-2</v>
      </c>
      <c r="H22" s="1">
        <f t="shared" si="1"/>
        <v>2001.75</v>
      </c>
      <c r="I22" s="1">
        <f t="shared" si="2"/>
        <v>81.991680000000002</v>
      </c>
    </row>
    <row r="23" spans="4:9" x14ac:dyDescent="0.25">
      <c r="D23" s="1">
        <v>80</v>
      </c>
      <c r="E23" s="1">
        <v>20</v>
      </c>
      <c r="F23" s="1">
        <f t="shared" si="0"/>
        <v>40</v>
      </c>
      <c r="G23" s="1">
        <v>0.16986000000000001</v>
      </c>
      <c r="H23" s="1">
        <f t="shared" si="1"/>
        <v>471</v>
      </c>
      <c r="I23" s="1">
        <f t="shared" si="2"/>
        <v>80.00406000000001</v>
      </c>
    </row>
    <row r="24" spans="4:9" x14ac:dyDescent="0.25">
      <c r="D24" s="1">
        <v>100</v>
      </c>
      <c r="E24" s="1">
        <v>20</v>
      </c>
      <c r="F24" s="1">
        <f t="shared" si="0"/>
        <v>40</v>
      </c>
      <c r="G24" s="1">
        <v>9.6465999999999996E-2</v>
      </c>
      <c r="H24" s="1">
        <f t="shared" si="1"/>
        <v>753.6</v>
      </c>
      <c r="I24" s="1">
        <f t="shared" si="2"/>
        <v>72.696777600000004</v>
      </c>
    </row>
    <row r="25" spans="4:9" x14ac:dyDescent="0.25">
      <c r="D25" s="1">
        <v>125</v>
      </c>
      <c r="E25" s="1">
        <v>20</v>
      </c>
      <c r="F25" s="1">
        <f t="shared" si="0"/>
        <v>40</v>
      </c>
      <c r="G25" s="1">
        <v>5.4309000000000003E-2</v>
      </c>
      <c r="H25" s="1">
        <f t="shared" si="1"/>
        <v>1195.1624999999999</v>
      </c>
      <c r="I25" s="1">
        <f t="shared" si="2"/>
        <v>64.908080212499996</v>
      </c>
    </row>
    <row r="26" spans="4:9" x14ac:dyDescent="0.25">
      <c r="D26" s="1">
        <v>150</v>
      </c>
      <c r="E26" s="1">
        <v>20</v>
      </c>
      <c r="F26" s="1">
        <f t="shared" si="0"/>
        <v>40</v>
      </c>
      <c r="G26" s="1">
        <v>3.4716999999999998E-2</v>
      </c>
      <c r="H26" s="1">
        <f t="shared" si="1"/>
        <v>1734.85</v>
      </c>
      <c r="I26" s="1">
        <f t="shared" si="2"/>
        <v>60.228787449999992</v>
      </c>
    </row>
    <row r="27" spans="4:9" x14ac:dyDescent="0.25">
      <c r="D27" s="1">
        <v>200</v>
      </c>
      <c r="E27" s="1">
        <v>20</v>
      </c>
      <c r="F27" s="1">
        <f t="shared" si="0"/>
        <v>40</v>
      </c>
      <c r="G27" s="1">
        <v>1.9741000000000002E-2</v>
      </c>
      <c r="H27" s="1">
        <f t="shared" si="1"/>
        <v>3108.6</v>
      </c>
      <c r="I27" s="1">
        <f t="shared" si="2"/>
        <v>61.366872600000001</v>
      </c>
    </row>
    <row r="28" spans="4:9" x14ac:dyDescent="0.25">
      <c r="D28" s="1">
        <v>200</v>
      </c>
      <c r="E28" s="1">
        <v>40</v>
      </c>
      <c r="F28" s="1">
        <f t="shared" si="0"/>
        <v>80</v>
      </c>
      <c r="G28" s="1">
        <v>3.6413000000000001E-2</v>
      </c>
      <c r="H28" s="1">
        <f t="shared" si="1"/>
        <v>1507.2</v>
      </c>
      <c r="I28" s="1">
        <f t="shared" si="2"/>
        <v>54.881673600000006</v>
      </c>
    </row>
    <row r="29" spans="4:9" x14ac:dyDescent="0.25">
      <c r="D29" s="1">
        <v>250</v>
      </c>
      <c r="E29" s="1">
        <v>40</v>
      </c>
      <c r="F29" s="1">
        <f t="shared" si="0"/>
        <v>80</v>
      </c>
      <c r="G29" s="1">
        <v>4.0494000000000002E-2</v>
      </c>
      <c r="H29" s="1">
        <f t="shared" si="1"/>
        <v>2390.3249999999998</v>
      </c>
      <c r="I29" s="1">
        <f t="shared" si="2"/>
        <v>96.793820549999992</v>
      </c>
    </row>
    <row r="30" spans="4:9" x14ac:dyDescent="0.25">
      <c r="D30" s="1">
        <v>300</v>
      </c>
      <c r="E30" s="1">
        <v>40</v>
      </c>
      <c r="F30" s="1">
        <f t="shared" si="0"/>
        <v>80</v>
      </c>
      <c r="G30" s="1">
        <v>1.6662E-2</v>
      </c>
      <c r="H30" s="1">
        <f t="shared" si="1"/>
        <v>3469.7</v>
      </c>
      <c r="I30" s="1">
        <f t="shared" si="2"/>
        <v>57.812141399999994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3B6EE-F505-42D9-8243-0FDADAABD1FA}">
  <dimension ref="B2:I30"/>
  <sheetViews>
    <sheetView workbookViewId="0">
      <selection activeCell="S17" sqref="S17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65</v>
      </c>
    </row>
    <row r="3" spans="2:9" x14ac:dyDescent="0.25">
      <c r="B3" s="1" t="s">
        <v>12</v>
      </c>
      <c r="C3" s="1" t="s">
        <v>66</v>
      </c>
    </row>
    <row r="4" spans="2:9" x14ac:dyDescent="0.25">
      <c r="B4" s="1" t="s">
        <v>14</v>
      </c>
      <c r="C4" s="1" t="s">
        <v>67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68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4.4230999999999998</v>
      </c>
      <c r="I7" s="1">
        <f>G7*H7</f>
        <v>27.777068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2.1556000000000002</v>
      </c>
      <c r="I8" s="1">
        <f t="shared" ref="I8:I30" si="2">G8*H8</f>
        <v>25.382190000000001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0.71506000000000003</v>
      </c>
      <c r="I9" s="1">
        <f t="shared" si="2"/>
        <v>19.646273500000003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37702999999999998</v>
      </c>
      <c r="I10" s="1">
        <f t="shared" si="2"/>
        <v>18.646018650000002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11172</v>
      </c>
      <c r="I11" s="1">
        <f t="shared" si="2"/>
        <v>12.5411286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4.8207E-2</v>
      </c>
      <c r="I12" s="1">
        <f t="shared" si="2"/>
        <v>9.6498362250000014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2.62341E-2</v>
      </c>
      <c r="I13" s="1">
        <f t="shared" si="2"/>
        <v>8.2169136315000006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1.0267999999999999E-2</v>
      </c>
      <c r="I14" s="1">
        <f t="shared" si="2"/>
        <v>7.2462816199999995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5.7245999999999998E-3</v>
      </c>
      <c r="I15" s="1">
        <f t="shared" si="2"/>
        <v>7.1856037889999991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6.9459999999999994E-2</v>
      </c>
      <c r="I16" s="1">
        <f t="shared" si="2"/>
        <v>8.1789149999999999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4.3164000000000001E-2</v>
      </c>
      <c r="I17" s="1">
        <f t="shared" si="2"/>
        <v>8.1320975999999998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2.9163999999999999E-2</v>
      </c>
      <c r="I18" s="1">
        <f t="shared" si="2"/>
        <v>8.012808999999999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1.5817999999999999E-2</v>
      </c>
      <c r="I19" s="1">
        <f t="shared" si="2"/>
        <v>7.8227918999999995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9.8349000000000006E-3</v>
      </c>
      <c r="I20" s="1">
        <f t="shared" si="2"/>
        <v>7.6431925349999998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6.7559999999999999E-3</v>
      </c>
      <c r="I21" s="1">
        <f t="shared" si="2"/>
        <v>7.5839477999999998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2.2485000000000002E-2</v>
      </c>
      <c r="I22" s="1">
        <f t="shared" si="2"/>
        <v>7.9428262500000004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1.3684E-2</v>
      </c>
      <c r="I23" s="1">
        <f t="shared" si="2"/>
        <v>8.8441972666666668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8.3549999999999996E-3</v>
      </c>
      <c r="I24" s="1">
        <f t="shared" si="2"/>
        <v>8.5481397499999989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5.4305999999999998E-3</v>
      </c>
      <c r="I25" s="1">
        <f t="shared" si="2"/>
        <v>8.7534031199999998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3.7277E-3</v>
      </c>
      <c r="I26" s="1">
        <f t="shared" si="2"/>
        <v>8.6909461649999997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6.3796E-3</v>
      </c>
      <c r="I27" s="1">
        <f t="shared" si="2"/>
        <v>7.211499840000001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3.3907E-3</v>
      </c>
      <c r="I28" s="1">
        <f t="shared" si="2"/>
        <v>6.9381633633333335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2.1261000000000001E-3</v>
      </c>
      <c r="I29" s="1">
        <f t="shared" si="2"/>
        <v>6.8539794399999998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5129E-3</v>
      </c>
      <c r="I30" s="1">
        <f t="shared" si="2"/>
        <v>7.0545014099999994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BDB66-F12C-4FF7-BC0E-B79763A79D11}">
  <dimension ref="B2:I30"/>
  <sheetViews>
    <sheetView workbookViewId="0">
      <selection activeCell="S17" sqref="S17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69</v>
      </c>
    </row>
    <row r="3" spans="2:9" x14ac:dyDescent="0.25">
      <c r="B3" s="1" t="s">
        <v>12</v>
      </c>
      <c r="C3" s="1" t="s">
        <v>70</v>
      </c>
    </row>
    <row r="4" spans="2:9" x14ac:dyDescent="0.25">
      <c r="B4" s="1" t="s">
        <v>14</v>
      </c>
      <c r="C4" s="1" t="s">
        <v>71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3.1202000000000001</v>
      </c>
      <c r="I7" s="1">
        <f>G7*H7</f>
        <v>19.594856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1.9782999999999999</v>
      </c>
      <c r="I8" s="1">
        <f t="shared" ref="I8:I30" si="2">G8*H8</f>
        <v>23.294482500000001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1.621</v>
      </c>
      <c r="I9" s="1">
        <f t="shared" si="2"/>
        <v>44.536975000000005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60375000000000001</v>
      </c>
      <c r="I10" s="1">
        <f t="shared" si="2"/>
        <v>29.858456250000003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28403</v>
      </c>
      <c r="I11" s="1">
        <f t="shared" si="2"/>
        <v>31.883787650000002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17685999999999999</v>
      </c>
      <c r="I12" s="1">
        <f t="shared" si="2"/>
        <v>35.402950500000003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0.1197</v>
      </c>
      <c r="I13" s="1">
        <f t="shared" si="2"/>
        <v>37.491835500000001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5.2996000000000001E-2</v>
      </c>
      <c r="I14" s="1">
        <f t="shared" si="2"/>
        <v>37.400072140000006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2.7812E-2</v>
      </c>
      <c r="I15" s="1">
        <f t="shared" si="2"/>
        <v>34.910039579999996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36731999999999998</v>
      </c>
      <c r="I16" s="1">
        <f t="shared" si="2"/>
        <v>43.251929999999994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21523999999999999</v>
      </c>
      <c r="I17" s="1">
        <f t="shared" si="2"/>
        <v>40.551215999999997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0.13955999999999999</v>
      </c>
      <c r="I18" s="1">
        <f t="shared" si="2"/>
        <v>38.344110000000001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7.4313000000000004E-2</v>
      </c>
      <c r="I19" s="1">
        <f t="shared" si="2"/>
        <v>36.751494150000006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4.4220000000000002E-2</v>
      </c>
      <c r="I20" s="1">
        <f t="shared" si="2"/>
        <v>34.365572999999998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2.8329E-2</v>
      </c>
      <c r="I21" s="1">
        <f t="shared" si="2"/>
        <v>31.80071895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7.9949000000000006E-2</v>
      </c>
      <c r="I22" s="1">
        <f t="shared" si="2"/>
        <v>28.241984250000002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4.1148999999999998E-2</v>
      </c>
      <c r="I23" s="1">
        <f t="shared" si="2"/>
        <v>26.595284516666666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2.0891E-2</v>
      </c>
      <c r="I24" s="1">
        <f t="shared" si="2"/>
        <v>21.373930283333333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1.0499E-2</v>
      </c>
      <c r="I25" s="1">
        <f t="shared" si="2"/>
        <v>16.92298813333333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5.7296999999999999E-3</v>
      </c>
      <c r="I26" s="1">
        <f t="shared" si="2"/>
        <v>13.358509064999998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1.3753E-2</v>
      </c>
      <c r="I27" s="1">
        <f t="shared" si="2"/>
        <v>15.5463912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4.8452E-3</v>
      </c>
      <c r="I28" s="1">
        <f t="shared" si="2"/>
        <v>9.9144097466666672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2.4175999999999998E-3</v>
      </c>
      <c r="I29" s="1">
        <f t="shared" si="2"/>
        <v>7.7936977066666655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4545999999999999E-3</v>
      </c>
      <c r="I30" s="1">
        <f t="shared" si="2"/>
        <v>6.7826543399999988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9E299-F66A-40BE-A7EB-B7577E23042C}">
  <dimension ref="B2:I30"/>
  <sheetViews>
    <sheetView workbookViewId="0">
      <selection activeCell="S17" sqref="S17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72</v>
      </c>
    </row>
    <row r="3" spans="2:9" x14ac:dyDescent="0.25">
      <c r="B3" s="1" t="s">
        <v>12</v>
      </c>
      <c r="C3" s="1" t="s">
        <v>73</v>
      </c>
    </row>
    <row r="4" spans="2:9" x14ac:dyDescent="0.25">
      <c r="B4" s="1" t="s">
        <v>14</v>
      </c>
      <c r="C4" s="1" t="s">
        <v>74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7.7370999999999999</v>
      </c>
      <c r="I7" s="1">
        <f>G7*H7</f>
        <v>48.588988000000001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3.6156000000000001</v>
      </c>
      <c r="I8" s="1">
        <f t="shared" ref="I8:I30" si="2">G8*H8</f>
        <v>42.573690000000006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1.2455000000000001</v>
      </c>
      <c r="I9" s="1">
        <f t="shared" si="2"/>
        <v>34.220112500000006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56798000000000004</v>
      </c>
      <c r="I10" s="1">
        <f t="shared" si="2"/>
        <v>28.089450900000006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21010000000000001</v>
      </c>
      <c r="I11" s="1">
        <f t="shared" si="2"/>
        <v>23.584775500000003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11505</v>
      </c>
      <c r="I12" s="1">
        <f t="shared" si="2"/>
        <v>23.030133750000001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6.4756999999999995E-2</v>
      </c>
      <c r="I13" s="1">
        <f t="shared" si="2"/>
        <v>20.282863755000001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2.6644000000000001E-2</v>
      </c>
      <c r="I14" s="1">
        <f t="shared" si="2"/>
        <v>18.803070460000001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1.3897E-2</v>
      </c>
      <c r="I15" s="1">
        <f t="shared" si="2"/>
        <v>17.443722854999997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16192999999999999</v>
      </c>
      <c r="I16" s="1">
        <f t="shared" si="2"/>
        <v>19.0672575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10967</v>
      </c>
      <c r="I17" s="1">
        <f t="shared" si="2"/>
        <v>20.661828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8.0803E-2</v>
      </c>
      <c r="I18" s="1">
        <f t="shared" si="2"/>
        <v>22.200624250000001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4.8280000000000003E-2</v>
      </c>
      <c r="I19" s="1">
        <f t="shared" si="2"/>
        <v>23.876874000000001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2.6030999999999999E-2</v>
      </c>
      <c r="I20" s="1">
        <f t="shared" si="2"/>
        <v>20.229991649999999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1.50212E-2</v>
      </c>
      <c r="I21" s="1">
        <f t="shared" si="2"/>
        <v>16.862048059999999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6.5517000000000006E-2</v>
      </c>
      <c r="I22" s="1">
        <f t="shared" si="2"/>
        <v>23.143880250000002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2.1905399999999998E-2</v>
      </c>
      <c r="I23" s="1">
        <f t="shared" si="2"/>
        <v>14.157825110000001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1.1239000000000001E-2</v>
      </c>
      <c r="I24" s="1">
        <f t="shared" si="2"/>
        <v>11.498808216666667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6.2769999999999996E-3</v>
      </c>
      <c r="I25" s="1">
        <f t="shared" si="2"/>
        <v>10.117687066666665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3.9658999999999996E-3</v>
      </c>
      <c r="I26" s="1">
        <f t="shared" si="2"/>
        <v>9.2462975549999982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4.1939999999999998E-3</v>
      </c>
      <c r="I27" s="1">
        <f t="shared" si="2"/>
        <v>4.7408976000000003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3.2943999999999998E-3</v>
      </c>
      <c r="I28" s="1">
        <f t="shared" si="2"/>
        <v>6.7411110933333331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2.3262999999999999E-3</v>
      </c>
      <c r="I29" s="1">
        <f t="shared" si="2"/>
        <v>7.4993708533333328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9411000000000001E-3</v>
      </c>
      <c r="I30" s="1">
        <f t="shared" si="2"/>
        <v>9.0511551899999994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9651A-1176-482C-9AEB-A20EAFC1DA99}">
  <dimension ref="B2:I28"/>
  <sheetViews>
    <sheetView workbookViewId="0">
      <selection activeCell="R8" sqref="R8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75</v>
      </c>
    </row>
    <row r="3" spans="2:9" x14ac:dyDescent="0.25">
      <c r="B3" s="1" t="s">
        <v>12</v>
      </c>
      <c r="C3" s="1" t="s">
        <v>76</v>
      </c>
    </row>
    <row r="4" spans="2:9" x14ac:dyDescent="0.25">
      <c r="B4" s="1" t="s">
        <v>14</v>
      </c>
      <c r="C4" s="1" t="s">
        <v>77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14.991</v>
      </c>
      <c r="I7" s="1">
        <f>G7*H7</f>
        <v>94.143479999999997</v>
      </c>
    </row>
    <row r="8" spans="2:9" x14ac:dyDescent="0.25">
      <c r="D8" s="1">
        <v>2</v>
      </c>
      <c r="E8" s="1">
        <v>0.5</v>
      </c>
      <c r="F8" s="1">
        <f t="shared" ref="F8:F28" si="0">E8*2</f>
        <v>1</v>
      </c>
      <c r="G8" s="1">
        <f t="shared" ref="G8:G28" si="1">(((D8^2)-(E8^2))*(3.14))/(F8)</f>
        <v>11.775</v>
      </c>
      <c r="H8" s="1">
        <v>5.84</v>
      </c>
      <c r="I8" s="1">
        <f t="shared" ref="I8:I28" si="2">G8*H8</f>
        <v>68.766000000000005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2.5571000000000002</v>
      </c>
      <c r="I9" s="1">
        <f t="shared" si="2"/>
        <v>70.25632250000001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1.1020000000000001</v>
      </c>
      <c r="I10" s="1">
        <f t="shared" si="2"/>
        <v>54.499410000000012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55506</v>
      </c>
      <c r="I11" s="1">
        <f t="shared" si="2"/>
        <v>62.308260300000008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38571</v>
      </c>
      <c r="I12" s="1">
        <f t="shared" si="2"/>
        <v>77.209499250000007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0.23197000000000001</v>
      </c>
      <c r="I13" s="1">
        <f t="shared" si="2"/>
        <v>72.656483550000004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0.10045999999999999</v>
      </c>
      <c r="I14" s="1">
        <f t="shared" si="2"/>
        <v>70.896128899999994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5.4793000000000001E-2</v>
      </c>
      <c r="I15" s="1">
        <f t="shared" si="2"/>
        <v>68.776995494999994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55940999999999996</v>
      </c>
      <c r="I16" s="1">
        <f t="shared" si="2"/>
        <v>65.870527499999994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38040000000000002</v>
      </c>
      <c r="I17" s="1">
        <f t="shared" si="2"/>
        <v>71.667360000000002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0.23869000000000001</v>
      </c>
      <c r="I18" s="1">
        <f t="shared" si="2"/>
        <v>65.580077500000002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v>4.8280000000000003E-2</v>
      </c>
      <c r="H19" s="1">
        <v>0.12374</v>
      </c>
      <c r="I19" s="1">
        <f t="shared" si="2"/>
        <v>5.9741672000000008E-3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7.3679999999999995E-2</v>
      </c>
      <c r="I20" s="1">
        <f t="shared" si="2"/>
        <v>57.260411999999995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4.6420000000000003E-2</v>
      </c>
      <c r="I21" s="1">
        <f t="shared" si="2"/>
        <v>52.108771000000004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0.16550999999999999</v>
      </c>
      <c r="I22" s="1">
        <f t="shared" si="2"/>
        <v>58.466407499999995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0.12665000000000001</v>
      </c>
      <c r="I23" s="1">
        <f t="shared" si="2"/>
        <v>81.856005833333342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3.5431999999999998E-2</v>
      </c>
      <c r="I24" s="1">
        <f t="shared" si="2"/>
        <v>36.251069733333331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1.3337E-2</v>
      </c>
      <c r="I25" s="1">
        <f t="shared" si="2"/>
        <v>21.497465733333332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6.6901E-3</v>
      </c>
      <c r="I26" s="1">
        <f t="shared" si="2"/>
        <v>15.597633644999998</v>
      </c>
    </row>
    <row r="27" spans="4:9" x14ac:dyDescent="0.25">
      <c r="D27" s="1">
        <v>200</v>
      </c>
      <c r="E27" s="1">
        <v>30</v>
      </c>
      <c r="F27" s="1">
        <f t="shared" si="0"/>
        <v>60</v>
      </c>
      <c r="G27" s="1">
        <f t="shared" si="1"/>
        <v>2046.2333333333333</v>
      </c>
      <c r="H27" s="1">
        <v>4.7593999999999996E-3</v>
      </c>
      <c r="I27" s="1">
        <f t="shared" si="2"/>
        <v>9.7388429266666652</v>
      </c>
    </row>
    <row r="28" spans="4:9" x14ac:dyDescent="0.25">
      <c r="D28" s="1">
        <v>250</v>
      </c>
      <c r="E28" s="1">
        <v>30</v>
      </c>
      <c r="F28" s="1">
        <f t="shared" si="0"/>
        <v>60</v>
      </c>
      <c r="G28" s="1">
        <f t="shared" si="1"/>
        <v>3223.7333333333331</v>
      </c>
      <c r="H28" s="1">
        <v>1.8473999999999999E-3</v>
      </c>
      <c r="I28" s="1">
        <f t="shared" si="2"/>
        <v>5.9555249599999991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63AC6-D486-403D-A50D-40B5F2DB86FA}">
  <dimension ref="B2:I30"/>
  <sheetViews>
    <sheetView workbookViewId="0">
      <selection activeCell="T12" sqref="T12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78</v>
      </c>
    </row>
    <row r="3" spans="2:9" x14ac:dyDescent="0.25">
      <c r="B3" s="1" t="s">
        <v>12</v>
      </c>
      <c r="C3" s="1" t="s">
        <v>79</v>
      </c>
    </row>
    <row r="4" spans="2:9" x14ac:dyDescent="0.25">
      <c r="B4" s="1" t="s">
        <v>14</v>
      </c>
      <c r="C4" s="1" t="s">
        <v>80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17.524000000000001</v>
      </c>
      <c r="I7" s="1">
        <f>G7*H7</f>
        <v>110.05072000000001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11.632999999999999</v>
      </c>
      <c r="I8" s="1">
        <f t="shared" ref="I8:I30" si="2">G8*H8</f>
        <v>136.97857500000001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6.0926999999999998</v>
      </c>
      <c r="I9" s="1">
        <f t="shared" si="2"/>
        <v>167.39693249999999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3.4466000000000001</v>
      </c>
      <c r="I10" s="1">
        <f t="shared" si="2"/>
        <v>170.45160300000003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1.2694000000000001</v>
      </c>
      <c r="I11" s="1">
        <f t="shared" si="2"/>
        <v>142.49649700000003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61673</v>
      </c>
      <c r="I12" s="1">
        <f t="shared" si="2"/>
        <v>123.45392775000001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0.31614999999999999</v>
      </c>
      <c r="I13" s="1">
        <f t="shared" si="2"/>
        <v>99.022922250000008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0.12479</v>
      </c>
      <c r="I14" s="1">
        <f t="shared" si="2"/>
        <v>88.066174849999996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7.0208000000000007E-2</v>
      </c>
      <c r="I15" s="1">
        <f t="shared" si="2"/>
        <v>88.126134719999996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91849999999999998</v>
      </c>
      <c r="I16" s="1">
        <f t="shared" si="2"/>
        <v>108.153375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42887999999999998</v>
      </c>
      <c r="I17" s="1">
        <f t="shared" si="2"/>
        <v>80.800991999999994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0.24737999999999999</v>
      </c>
      <c r="I18" s="1">
        <f t="shared" si="2"/>
        <v>67.967654999999993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0.11244</v>
      </c>
      <c r="I19" s="1">
        <f t="shared" si="2"/>
        <v>55.607202000000001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6.9155999999999995E-2</v>
      </c>
      <c r="I20" s="1">
        <f t="shared" si="2"/>
        <v>53.744585399999998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4.2685000000000001E-2</v>
      </c>
      <c r="I21" s="1">
        <f t="shared" si="2"/>
        <v>47.91604675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0.13408999999999999</v>
      </c>
      <c r="I22" s="1">
        <f t="shared" si="2"/>
        <v>47.367292499999998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5.7367000000000001E-2</v>
      </c>
      <c r="I23" s="1">
        <f t="shared" si="2"/>
        <v>37.077248216666668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2.5847999999999999E-2</v>
      </c>
      <c r="I24" s="1">
        <f t="shared" si="2"/>
        <v>26.445519600000001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1.6559999999999998E-2</v>
      </c>
      <c r="I25" s="1">
        <f t="shared" si="2"/>
        <v>26.692511999999997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8.4411999999999994E-3</v>
      </c>
      <c r="I26" s="1">
        <f t="shared" si="2"/>
        <v>19.680235739999997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1.4999E-2</v>
      </c>
      <c r="I27" s="1">
        <f t="shared" si="2"/>
        <v>16.954869600000002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4.9161999999999999E-3</v>
      </c>
      <c r="I28" s="1">
        <f t="shared" si="2"/>
        <v>10.059692313333333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2.5493E-3</v>
      </c>
      <c r="I29" s="1">
        <f t="shared" si="2"/>
        <v>8.218263386666667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3.2816999999999998E-3</v>
      </c>
      <c r="I30" s="1">
        <f t="shared" si="2"/>
        <v>15.3022389299999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01623-D51D-4EBD-808E-240D1FB98CFF}">
  <dimension ref="B2:I30"/>
  <sheetViews>
    <sheetView workbookViewId="0">
      <selection activeCell="T18" sqref="T18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17</v>
      </c>
    </row>
    <row r="3" spans="2:9" x14ac:dyDescent="0.25">
      <c r="B3" s="1" t="s">
        <v>12</v>
      </c>
      <c r="C3" s="1" t="s">
        <v>18</v>
      </c>
    </row>
    <row r="4" spans="2:9" x14ac:dyDescent="0.25">
      <c r="B4" s="1" t="s">
        <v>14</v>
      </c>
      <c r="C4" s="1" t="s">
        <v>19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10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v>26.292999999999999</v>
      </c>
      <c r="H7" s="1">
        <f>(((D7^2)-(E7^2))*(3.14))/(F7)</f>
        <v>6.28</v>
      </c>
      <c r="I7" s="1">
        <f>H7*G7</f>
        <v>165.12003999999999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v>12.85</v>
      </c>
      <c r="H8" s="1">
        <f t="shared" ref="H8:H30" si="1">(((D8^2)-(E8^2))*(3.14))/(F8)</f>
        <v>11.775</v>
      </c>
      <c r="I8" s="1">
        <f t="shared" ref="I8:I30" si="2">H8*G8</f>
        <v>151.30875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v>2.6911</v>
      </c>
      <c r="H9" s="1">
        <f t="shared" si="1"/>
        <v>27.475000000000001</v>
      </c>
      <c r="I9" s="1">
        <f t="shared" si="2"/>
        <v>73.937972500000001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v>1.1548</v>
      </c>
      <c r="H10" s="1">
        <f t="shared" si="1"/>
        <v>49.455000000000005</v>
      </c>
      <c r="I10" s="1">
        <f t="shared" si="2"/>
        <v>57.110634000000012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v>0.64663000000000004</v>
      </c>
      <c r="H11" s="1">
        <f t="shared" si="1"/>
        <v>112.25500000000001</v>
      </c>
      <c r="I11" s="1">
        <f t="shared" si="2"/>
        <v>72.587450650000008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v>0.43275000000000002</v>
      </c>
      <c r="H12" s="1">
        <f t="shared" si="1"/>
        <v>200.17500000000001</v>
      </c>
      <c r="I12" s="1">
        <f t="shared" si="2"/>
        <v>86.625731250000015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v>0.27484999999999998</v>
      </c>
      <c r="H13" s="1">
        <f t="shared" si="1"/>
        <v>313.21500000000003</v>
      </c>
      <c r="I13" s="1">
        <f t="shared" si="2"/>
        <v>86.087142749999998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v>0.12559000000000001</v>
      </c>
      <c r="H14" s="1">
        <f t="shared" si="1"/>
        <v>705.71500000000003</v>
      </c>
      <c r="I14" s="1">
        <f t="shared" si="2"/>
        <v>88.630746850000008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6.2532000000000004E-2</v>
      </c>
      <c r="H15" s="1">
        <f t="shared" si="1"/>
        <v>1255.2150000000001</v>
      </c>
      <c r="I15" s="1">
        <f t="shared" si="2"/>
        <v>78.49110438000001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v>0.44524000000000002</v>
      </c>
      <c r="H16" s="1">
        <f t="shared" si="1"/>
        <v>117.75</v>
      </c>
      <c r="I16" s="1">
        <f t="shared" si="2"/>
        <v>52.427010000000003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v>0.29544999999999999</v>
      </c>
      <c r="H17" s="1">
        <f t="shared" si="1"/>
        <v>188.4</v>
      </c>
      <c r="I17" s="1">
        <f t="shared" si="2"/>
        <v>55.662779999999998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v>0.21489</v>
      </c>
      <c r="H18" s="1">
        <f t="shared" si="1"/>
        <v>274.75</v>
      </c>
      <c r="I18" s="1">
        <f t="shared" si="2"/>
        <v>59.041027499999998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v>0.10761</v>
      </c>
      <c r="H19" s="1">
        <f t="shared" si="1"/>
        <v>494.55</v>
      </c>
      <c r="I19" s="1">
        <f t="shared" si="2"/>
        <v>53.218525499999998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v>6.5823999999999994E-2</v>
      </c>
      <c r="H20" s="1">
        <f t="shared" si="1"/>
        <v>777.15</v>
      </c>
      <c r="I20" s="1">
        <f t="shared" si="2"/>
        <v>51.155121599999994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v>4.2021000000000003E-2</v>
      </c>
      <c r="H21" s="1">
        <f t="shared" si="1"/>
        <v>1122.55</v>
      </c>
      <c r="I21" s="1">
        <f t="shared" si="2"/>
        <v>47.170673550000004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v>0.13441</v>
      </c>
      <c r="H22" s="1">
        <f t="shared" si="1"/>
        <v>353.25</v>
      </c>
      <c r="I22" s="1">
        <f t="shared" si="2"/>
        <v>47.480332500000003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v>8.6507000000000001E-2</v>
      </c>
      <c r="H23" s="1">
        <f t="shared" si="1"/>
        <v>646.31666666666672</v>
      </c>
      <c r="I23" s="1">
        <f t="shared" si="2"/>
        <v>55.910915883333338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v>5.6460000000000003E-2</v>
      </c>
      <c r="H24" s="1">
        <f t="shared" si="1"/>
        <v>1023.1166666666667</v>
      </c>
      <c r="I24" s="1">
        <f t="shared" si="2"/>
        <v>57.765167000000005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v>3.9167E-2</v>
      </c>
      <c r="H25" s="1">
        <f t="shared" si="1"/>
        <v>1611.8666666666666</v>
      </c>
      <c r="I25" s="1">
        <f t="shared" si="2"/>
        <v>63.131981733333333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v>2.9017999999999999E-2</v>
      </c>
      <c r="H26" s="1">
        <f t="shared" si="1"/>
        <v>2331.4499999999998</v>
      </c>
      <c r="I26" s="1">
        <f t="shared" si="2"/>
        <v>67.654016099999993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v>5.9589999999999997E-2</v>
      </c>
      <c r="H27" s="1">
        <f t="shared" si="1"/>
        <v>1130.4000000000001</v>
      </c>
      <c r="I27" s="1">
        <f t="shared" si="2"/>
        <v>67.360535999999996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v>3.5611999999999998E-2</v>
      </c>
      <c r="H28" s="1">
        <f t="shared" si="1"/>
        <v>2046.2333333333333</v>
      </c>
      <c r="I28" s="1">
        <f t="shared" si="2"/>
        <v>72.870461466666669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v>2.3040000000000001E-2</v>
      </c>
      <c r="H29" s="1">
        <f t="shared" si="1"/>
        <v>3223.7333333333331</v>
      </c>
      <c r="I29" s="1">
        <f t="shared" si="2"/>
        <v>74.274816000000001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v>1.7462999999999999E-2</v>
      </c>
      <c r="H30" s="1">
        <f t="shared" si="1"/>
        <v>4662.8999999999996</v>
      </c>
      <c r="I30" s="1">
        <f t="shared" si="2"/>
        <v>81.42822269999999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0CCA1-6131-4D5F-9DAD-1ED032FFEFE1}">
  <dimension ref="B2:I30"/>
  <sheetViews>
    <sheetView workbookViewId="0">
      <selection activeCell="T18" sqref="T18"/>
    </sheetView>
  </sheetViews>
  <sheetFormatPr defaultRowHeight="15" x14ac:dyDescent="0.25"/>
  <cols>
    <col min="1" max="8" width="9.140625" style="1"/>
    <col min="9" max="9" width="9.140625" style="3"/>
    <col min="10" max="16384" width="9.140625" style="1"/>
  </cols>
  <sheetData>
    <row r="2" spans="2:9" ht="18.75" x14ac:dyDescent="0.3">
      <c r="G2" s="2" t="s">
        <v>20</v>
      </c>
    </row>
    <row r="3" spans="2:9" x14ac:dyDescent="0.25">
      <c r="B3" s="1" t="s">
        <v>12</v>
      </c>
      <c r="C3" s="1" t="s">
        <v>21</v>
      </c>
    </row>
    <row r="4" spans="2:9" x14ac:dyDescent="0.25">
      <c r="B4" s="1" t="s">
        <v>14</v>
      </c>
      <c r="C4" s="1" t="s">
        <v>22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3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3.5916999999999999</v>
      </c>
      <c r="I7" s="3">
        <f>G7*H7</f>
        <v>22.555876000000001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1.9306000000000001</v>
      </c>
      <c r="I8" s="3">
        <f t="shared" ref="I8:I30" si="2">G8*H8</f>
        <v>22.732815000000002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0.98823000000000005</v>
      </c>
      <c r="I9" s="3">
        <f t="shared" si="2"/>
        <v>27.151619250000003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56198000000000004</v>
      </c>
      <c r="I10" s="3">
        <f t="shared" si="2"/>
        <v>27.792720900000006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27385999999999999</v>
      </c>
      <c r="I11" s="3">
        <f t="shared" si="2"/>
        <v>30.742154300000003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15134</v>
      </c>
      <c r="I12" s="3">
        <f t="shared" si="2"/>
        <v>30.294484500000003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0.10077999999999999</v>
      </c>
      <c r="I13" s="3">
        <f t="shared" si="2"/>
        <v>31.565807700000001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4.5440000000000001E-2</v>
      </c>
      <c r="I14" s="3">
        <f>G14*H14</f>
        <v>32.067689600000001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f t="shared" si="1"/>
        <v>1255.2150000000001</v>
      </c>
      <c r="H15" s="1">
        <v>2.6261E-2</v>
      </c>
      <c r="I15" s="3">
        <f t="shared" si="2"/>
        <v>32.963201115000004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28808</v>
      </c>
      <c r="I16" s="3">
        <f t="shared" si="2"/>
        <v>33.921419999999998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17888000000000001</v>
      </c>
      <c r="I17" s="3">
        <f t="shared" si="2"/>
        <v>33.700992000000006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0.12427000000000001</v>
      </c>
      <c r="I18" s="3">
        <f t="shared" si="2"/>
        <v>34.143182500000002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7.0934999999999998E-2</v>
      </c>
      <c r="I19" s="3">
        <f t="shared" si="2"/>
        <v>35.080904250000003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4.6115999999999997E-2</v>
      </c>
      <c r="I20" s="3">
        <f t="shared" si="2"/>
        <v>35.839049399999993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3.2760999999999998E-2</v>
      </c>
      <c r="I21" s="3">
        <f t="shared" si="2"/>
        <v>36.775860549999997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0.105</v>
      </c>
      <c r="I22" s="3">
        <f t="shared" si="2"/>
        <v>37.091249999999995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6.0276999999999997E-2</v>
      </c>
      <c r="I23" s="3">
        <f t="shared" si="2"/>
        <v>38.958029716666665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4.0125000000000001E-2</v>
      </c>
      <c r="I24" s="3">
        <f t="shared" si="2"/>
        <v>41.052556250000002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2.6630999999999998E-2</v>
      </c>
      <c r="I25" s="3">
        <f t="shared" si="2"/>
        <v>42.925621199999995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1.8911000000000001E-2</v>
      </c>
      <c r="I26" s="3">
        <f t="shared" si="2"/>
        <v>44.090050949999998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3.8766000000000002E-2</v>
      </c>
      <c r="I27" s="3">
        <f t="shared" si="2"/>
        <v>43.821086400000006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2.3404999999999999E-2</v>
      </c>
      <c r="I28" s="3">
        <f t="shared" si="2"/>
        <v>47.892091166666667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1.5143999999999999E-2</v>
      </c>
      <c r="I29" s="3">
        <f t="shared" si="2"/>
        <v>48.820217599999992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1.0479E-2</v>
      </c>
      <c r="I30" s="3">
        <f t="shared" si="2"/>
        <v>48.86252909999999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14C0B-F27A-403B-ACAB-14DD9B3E3347}">
  <dimension ref="B2:I30"/>
  <sheetViews>
    <sheetView workbookViewId="0">
      <selection activeCell="T16" sqref="T16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24</v>
      </c>
    </row>
    <row r="3" spans="2:9" x14ac:dyDescent="0.25">
      <c r="B3" s="1" t="s">
        <v>12</v>
      </c>
      <c r="C3" s="1" t="s">
        <v>25</v>
      </c>
    </row>
    <row r="4" spans="2:9" x14ac:dyDescent="0.25">
      <c r="B4" s="1" t="s">
        <v>14</v>
      </c>
      <c r="C4" s="1" t="s">
        <v>26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10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5.2000999999999999</v>
      </c>
      <c r="I7" s="1">
        <f>G7*H7</f>
        <v>32.656627999999998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2.8542000000000001</v>
      </c>
      <c r="I8" s="1">
        <f t="shared" ref="I8:I30" si="2">G8*H8</f>
        <v>33.608205000000005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1.1938</v>
      </c>
      <c r="I9" s="1">
        <f t="shared" si="2"/>
        <v>32.799655000000001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64719000000000004</v>
      </c>
      <c r="I10" s="1">
        <f t="shared" si="2"/>
        <v>32.006781450000005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24687000000000001</v>
      </c>
      <c r="I11" s="1">
        <f t="shared" si="2"/>
        <v>27.712391850000003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0.126</v>
      </c>
      <c r="I12" s="1">
        <f t="shared" si="2"/>
        <v>25.222050000000003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7.4789999999999995E-2</v>
      </c>
      <c r="I13" s="1">
        <f t="shared" si="2"/>
        <v>23.42534985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3.1932000000000002E-2</v>
      </c>
      <c r="I14" s="1">
        <f t="shared" si="2"/>
        <v>22.534891380000001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255.2149999999999</v>
      </c>
      <c r="H15" s="1">
        <v>1.7582E-2</v>
      </c>
      <c r="I15" s="1">
        <f t="shared" si="2"/>
        <v>22.069190129999999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18035000000000001</v>
      </c>
      <c r="I16" s="1">
        <f t="shared" si="2"/>
        <v>21.236212500000001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11005</v>
      </c>
      <c r="I17" s="1">
        <f t="shared" si="2"/>
        <v>20.733419999999999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7.3358000000000007E-2</v>
      </c>
      <c r="I18" s="1">
        <f t="shared" si="2"/>
        <v>20.155110500000003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4.1822999999999999E-2</v>
      </c>
      <c r="I19" s="1">
        <f t="shared" si="2"/>
        <v>20.683564650000001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2.7342999999999999E-2</v>
      </c>
      <c r="I20" s="1">
        <f t="shared" si="2"/>
        <v>21.249612449999997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1.9373000000000001E-2</v>
      </c>
      <c r="I21" s="1">
        <f t="shared" si="2"/>
        <v>21.74716115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5.8522999999999999E-2</v>
      </c>
      <c r="I22" s="1">
        <f t="shared" si="2"/>
        <v>20.67324975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3.3610000000000001E-2</v>
      </c>
      <c r="I23" s="1">
        <f t="shared" si="2"/>
        <v>21.722703166666669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2.2162999999999999E-2</v>
      </c>
      <c r="I24" s="1">
        <f t="shared" si="2"/>
        <v>22.675334683333332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1.4378999999999999E-2</v>
      </c>
      <c r="I25" s="1">
        <f t="shared" si="2"/>
        <v>23.177030799999997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1.0286E-2</v>
      </c>
      <c r="I26" s="1">
        <f t="shared" si="2"/>
        <v>23.981294699999999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1.4522999999999999E-2</v>
      </c>
      <c r="I27" s="1">
        <f>G27*H27</f>
        <v>16.4167992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1.2078E-2</v>
      </c>
      <c r="I28" s="1">
        <f t="shared" si="2"/>
        <v>24.714406199999999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8.1142999999999996E-3</v>
      </c>
      <c r="I29" s="1">
        <f t="shared" si="2"/>
        <v>26.158339386666665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5.6638000000000001E-3</v>
      </c>
      <c r="I30" s="1">
        <f t="shared" si="2"/>
        <v>26.40973301999999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CFC81-3D57-4952-A7EE-7383E49C4C12}">
  <dimension ref="B2:I29"/>
  <sheetViews>
    <sheetView workbookViewId="0">
      <selection activeCell="T17" sqref="T17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27</v>
      </c>
    </row>
    <row r="3" spans="2:9" x14ac:dyDescent="0.25">
      <c r="B3" s="1" t="s">
        <v>12</v>
      </c>
      <c r="C3" s="1" t="s">
        <v>28</v>
      </c>
    </row>
    <row r="4" spans="2:9" x14ac:dyDescent="0.25">
      <c r="B4" s="1" t="s">
        <v>14</v>
      </c>
      <c r="C4" s="1" t="s">
        <v>29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23</v>
      </c>
    </row>
    <row r="7" spans="2:9" x14ac:dyDescent="0.25">
      <c r="D7" s="1">
        <v>2</v>
      </c>
      <c r="E7" s="1">
        <v>0.7</v>
      </c>
      <c r="F7" s="1">
        <f>E7*2</f>
        <v>1.4</v>
      </c>
      <c r="G7" s="1">
        <v>4.3315000000000001</v>
      </c>
      <c r="H7" s="1">
        <f>(((D7^2)-(E7^2))*(3.14))/(F7)</f>
        <v>7.8724285714285731</v>
      </c>
      <c r="I7" s="1">
        <f>G7*H7</f>
        <v>34.099424357142865</v>
      </c>
    </row>
    <row r="8" spans="2:9" x14ac:dyDescent="0.25">
      <c r="D8" s="1">
        <v>3</v>
      </c>
      <c r="E8" s="1">
        <v>0.7</v>
      </c>
      <c r="F8" s="1">
        <f t="shared" ref="F8:F29" si="0">E8*2</f>
        <v>1.4</v>
      </c>
      <c r="G8" s="1">
        <v>2.052</v>
      </c>
      <c r="H8" s="1">
        <f t="shared" ref="H8:H29" si="1">(((D8^2)-(E8^2))*(3.14))/(F8)</f>
        <v>19.086714285714287</v>
      </c>
      <c r="I8" s="1">
        <f t="shared" ref="I8:I29" si="2">G8*H8</f>
        <v>39.165937714285718</v>
      </c>
    </row>
    <row r="9" spans="2:9" x14ac:dyDescent="0.25">
      <c r="D9" s="1">
        <v>4</v>
      </c>
      <c r="E9" s="1">
        <v>0.7</v>
      </c>
      <c r="F9" s="1">
        <f t="shared" si="0"/>
        <v>1.4</v>
      </c>
      <c r="G9" s="1">
        <v>1.1442000000000001</v>
      </c>
      <c r="H9" s="1">
        <f t="shared" si="1"/>
        <v>34.786714285714289</v>
      </c>
      <c r="I9" s="1">
        <f t="shared" si="2"/>
        <v>39.802958485714292</v>
      </c>
    </row>
    <row r="10" spans="2:9" x14ac:dyDescent="0.25">
      <c r="D10" s="1">
        <v>6</v>
      </c>
      <c r="E10" s="1">
        <v>0.7</v>
      </c>
      <c r="F10" s="1">
        <f t="shared" si="0"/>
        <v>1.4</v>
      </c>
      <c r="G10" s="1">
        <v>0.54798999999999998</v>
      </c>
      <c r="H10" s="1">
        <f t="shared" si="1"/>
        <v>79.643857142857144</v>
      </c>
      <c r="I10" s="1">
        <f t="shared" si="2"/>
        <v>43.644037275714282</v>
      </c>
    </row>
    <row r="11" spans="2:9" x14ac:dyDescent="0.25">
      <c r="D11" s="1">
        <v>8</v>
      </c>
      <c r="E11" s="1">
        <v>0.7</v>
      </c>
      <c r="F11" s="1">
        <f t="shared" si="0"/>
        <v>1.4</v>
      </c>
      <c r="G11" s="1">
        <v>0.34993099999999999</v>
      </c>
      <c r="H11" s="1">
        <f t="shared" si="1"/>
        <v>142.44385714285715</v>
      </c>
      <c r="I11" s="1">
        <f t="shared" si="2"/>
        <v>49.845521373857146</v>
      </c>
    </row>
    <row r="12" spans="2:9" x14ac:dyDescent="0.25">
      <c r="D12" s="1">
        <v>10</v>
      </c>
      <c r="E12" s="1">
        <v>0.7</v>
      </c>
      <c r="F12" s="1">
        <f t="shared" si="0"/>
        <v>1.4</v>
      </c>
      <c r="G12" s="1">
        <v>0.23882</v>
      </c>
      <c r="H12" s="1">
        <f t="shared" si="1"/>
        <v>223.18671428571432</v>
      </c>
      <c r="I12" s="1">
        <f t="shared" si="2"/>
        <v>53.301451105714293</v>
      </c>
    </row>
    <row r="13" spans="2:9" x14ac:dyDescent="0.25">
      <c r="D13" s="1">
        <v>15</v>
      </c>
      <c r="E13" s="1">
        <v>0.7</v>
      </c>
      <c r="F13" s="1">
        <f t="shared" si="0"/>
        <v>1.4</v>
      </c>
      <c r="G13" s="1">
        <v>0.11081000000000001</v>
      </c>
      <c r="H13" s="1">
        <f t="shared" si="1"/>
        <v>503.54385714285718</v>
      </c>
      <c r="I13" s="1">
        <f t="shared" si="2"/>
        <v>55.79769481000001</v>
      </c>
    </row>
    <row r="14" spans="2:9" x14ac:dyDescent="0.25">
      <c r="D14" s="1">
        <v>20</v>
      </c>
      <c r="E14" s="1">
        <v>0.7</v>
      </c>
      <c r="F14" s="1">
        <f t="shared" si="0"/>
        <v>1.4</v>
      </c>
      <c r="G14" s="1">
        <v>6.0454000000000001E-2</v>
      </c>
      <c r="H14" s="1">
        <f t="shared" si="1"/>
        <v>896.04385714285718</v>
      </c>
      <c r="I14" s="1">
        <f t="shared" si="2"/>
        <v>54.16943533971429</v>
      </c>
    </row>
    <row r="15" spans="2:9" x14ac:dyDescent="0.25">
      <c r="D15" s="1">
        <v>25</v>
      </c>
      <c r="E15" s="1">
        <v>0.7</v>
      </c>
      <c r="F15" s="1">
        <f t="shared" si="0"/>
        <v>1.4</v>
      </c>
      <c r="G15" s="1">
        <v>4.0606999999999997E-2</v>
      </c>
      <c r="H15" s="1">
        <f t="shared" si="1"/>
        <v>1400.6867142857145</v>
      </c>
      <c r="I15" s="1">
        <f t="shared" si="2"/>
        <v>56.877685407000008</v>
      </c>
    </row>
    <row r="16" spans="2:9" x14ac:dyDescent="0.25">
      <c r="D16" s="1">
        <v>25</v>
      </c>
      <c r="E16" s="1">
        <v>5</v>
      </c>
      <c r="F16" s="1">
        <f t="shared" si="0"/>
        <v>10</v>
      </c>
      <c r="G16" s="1">
        <v>0.21626000000000001</v>
      </c>
      <c r="H16" s="1">
        <f t="shared" si="1"/>
        <v>188.4</v>
      </c>
      <c r="I16" s="1">
        <f t="shared" si="2"/>
        <v>40.743384000000006</v>
      </c>
    </row>
    <row r="17" spans="4:9" x14ac:dyDescent="0.25">
      <c r="D17" s="1">
        <v>30</v>
      </c>
      <c r="E17" s="1">
        <v>5</v>
      </c>
      <c r="F17" s="1">
        <f t="shared" si="0"/>
        <v>10</v>
      </c>
      <c r="G17" s="1">
        <v>0.13553999999999999</v>
      </c>
      <c r="H17" s="1">
        <f t="shared" si="1"/>
        <v>274.75</v>
      </c>
      <c r="I17" s="1">
        <f t="shared" si="2"/>
        <v>37.239615000000001</v>
      </c>
    </row>
    <row r="18" spans="4:9" x14ac:dyDescent="0.25">
      <c r="D18" s="1">
        <v>40</v>
      </c>
      <c r="E18" s="1">
        <v>5</v>
      </c>
      <c r="F18" s="1">
        <f t="shared" si="0"/>
        <v>10</v>
      </c>
      <c r="G18" s="1">
        <v>6.7319000000000004E-2</v>
      </c>
      <c r="H18" s="1">
        <f t="shared" si="1"/>
        <v>494.55</v>
      </c>
      <c r="I18" s="1">
        <f t="shared" si="2"/>
        <v>33.292611450000003</v>
      </c>
    </row>
    <row r="19" spans="4:9" x14ac:dyDescent="0.25">
      <c r="D19" s="1">
        <v>50</v>
      </c>
      <c r="E19" s="1">
        <v>5</v>
      </c>
      <c r="F19" s="1">
        <f t="shared" si="0"/>
        <v>10</v>
      </c>
      <c r="G19" s="1">
        <v>3.9905000000000003E-2</v>
      </c>
      <c r="H19" s="1">
        <f t="shared" si="1"/>
        <v>777.15</v>
      </c>
      <c r="I19" s="1">
        <f t="shared" si="2"/>
        <v>31.012170750000003</v>
      </c>
    </row>
    <row r="20" spans="4:9" x14ac:dyDescent="0.25">
      <c r="D20" s="1">
        <v>60</v>
      </c>
      <c r="E20" s="1">
        <v>5</v>
      </c>
      <c r="F20" s="1">
        <f t="shared" si="0"/>
        <v>10</v>
      </c>
      <c r="G20" s="1">
        <v>2.6504E-2</v>
      </c>
      <c r="H20" s="1">
        <f t="shared" si="1"/>
        <v>1122.55</v>
      </c>
      <c r="I20" s="1">
        <f t="shared" si="2"/>
        <v>29.752065199999997</v>
      </c>
    </row>
    <row r="21" spans="4:9" x14ac:dyDescent="0.25">
      <c r="D21" s="1">
        <v>60</v>
      </c>
      <c r="E21" s="1">
        <v>15</v>
      </c>
      <c r="F21" s="1">
        <f t="shared" si="0"/>
        <v>30</v>
      </c>
      <c r="G21" s="1">
        <v>7.6490000000000002E-2</v>
      </c>
      <c r="H21" s="1">
        <f t="shared" si="1"/>
        <v>353.25</v>
      </c>
      <c r="I21" s="1">
        <f t="shared" si="2"/>
        <v>27.020092500000001</v>
      </c>
    </row>
    <row r="22" spans="4:9" x14ac:dyDescent="0.25">
      <c r="D22" s="1">
        <v>80</v>
      </c>
      <c r="E22" s="1">
        <v>15</v>
      </c>
      <c r="F22" s="1">
        <f t="shared" si="0"/>
        <v>30</v>
      </c>
      <c r="G22" s="1">
        <v>3.8934000000000003E-2</v>
      </c>
      <c r="H22" s="1">
        <f t="shared" si="1"/>
        <v>646.31666666666672</v>
      </c>
      <c r="I22" s="1">
        <f t="shared" si="2"/>
        <v>25.163693100000003</v>
      </c>
    </row>
    <row r="23" spans="4:9" x14ac:dyDescent="0.25">
      <c r="D23" s="1">
        <v>100</v>
      </c>
      <c r="E23" s="1">
        <v>15</v>
      </c>
      <c r="F23" s="1">
        <f t="shared" si="0"/>
        <v>30</v>
      </c>
      <c r="G23" s="1">
        <v>2.4368000000000001E-2</v>
      </c>
      <c r="H23" s="1">
        <f t="shared" si="1"/>
        <v>1023.1166666666667</v>
      </c>
      <c r="I23" s="1">
        <f t="shared" si="2"/>
        <v>24.931306933333335</v>
      </c>
    </row>
    <row r="24" spans="4:9" x14ac:dyDescent="0.25">
      <c r="D24" s="1">
        <v>125</v>
      </c>
      <c r="E24" s="1">
        <v>15</v>
      </c>
      <c r="F24" s="1">
        <f t="shared" si="0"/>
        <v>30</v>
      </c>
      <c r="G24" s="1">
        <v>1.5015000000000001E-2</v>
      </c>
      <c r="H24" s="1">
        <f t="shared" si="1"/>
        <v>1611.8666666666666</v>
      </c>
      <c r="I24" s="1">
        <f t="shared" si="2"/>
        <v>24.202178</v>
      </c>
    </row>
    <row r="25" spans="4:9" x14ac:dyDescent="0.25">
      <c r="D25" s="1">
        <v>150</v>
      </c>
      <c r="E25" s="1">
        <v>15</v>
      </c>
      <c r="F25" s="1">
        <f t="shared" si="0"/>
        <v>30</v>
      </c>
      <c r="G25" s="1">
        <v>1.0260999999999999E-2</v>
      </c>
      <c r="H25" s="1">
        <f t="shared" si="1"/>
        <v>2331.4499999999998</v>
      </c>
      <c r="I25" s="1">
        <f t="shared" si="2"/>
        <v>23.923008449999998</v>
      </c>
    </row>
    <row r="26" spans="4:9" x14ac:dyDescent="0.25">
      <c r="D26" s="1">
        <v>150</v>
      </c>
      <c r="E26" s="1">
        <v>30</v>
      </c>
      <c r="F26" s="1">
        <f t="shared" si="0"/>
        <v>60</v>
      </c>
      <c r="G26" s="1">
        <v>2.3290999999999999E-2</v>
      </c>
      <c r="H26" s="1">
        <f t="shared" si="1"/>
        <v>1130.4000000000001</v>
      </c>
      <c r="I26" s="1">
        <f t="shared" si="2"/>
        <v>26.328146400000001</v>
      </c>
    </row>
    <row r="27" spans="4:9" x14ac:dyDescent="0.25">
      <c r="D27" s="1">
        <v>200</v>
      </c>
      <c r="E27" s="1">
        <v>30</v>
      </c>
      <c r="F27" s="1">
        <f t="shared" si="0"/>
        <v>60</v>
      </c>
      <c r="G27" s="1">
        <v>1.1195999999999999E-2</v>
      </c>
      <c r="H27" s="1">
        <f t="shared" si="1"/>
        <v>2046.2333333333333</v>
      </c>
      <c r="I27" s="1">
        <f t="shared" si="2"/>
        <v>22.909628399999999</v>
      </c>
    </row>
    <row r="28" spans="4:9" x14ac:dyDescent="0.25">
      <c r="D28" s="1">
        <v>250</v>
      </c>
      <c r="E28" s="1">
        <v>30</v>
      </c>
      <c r="F28" s="1">
        <f t="shared" si="0"/>
        <v>60</v>
      </c>
      <c r="G28" s="1">
        <v>6.3759000000000003E-3</v>
      </c>
      <c r="H28" s="1">
        <f t="shared" si="1"/>
        <v>3223.7333333333331</v>
      </c>
      <c r="I28" s="1">
        <f>G28*H28</f>
        <v>20.55420136</v>
      </c>
    </row>
    <row r="29" spans="4:9" x14ac:dyDescent="0.25">
      <c r="D29" s="1">
        <v>300</v>
      </c>
      <c r="E29" s="1">
        <v>30</v>
      </c>
      <c r="F29" s="1">
        <f t="shared" si="0"/>
        <v>60</v>
      </c>
      <c r="G29" s="1">
        <v>3.8847999999999999E-3</v>
      </c>
      <c r="H29" s="1">
        <f t="shared" si="1"/>
        <v>4662.8999999999996</v>
      </c>
      <c r="I29" s="1">
        <f t="shared" si="2"/>
        <v>18.1144339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F10AE-65E4-4766-8BA5-7229F2E40DA3}">
  <dimension ref="B2:I30"/>
  <sheetViews>
    <sheetView workbookViewId="0">
      <selection activeCell="T17" sqref="T17"/>
    </sheetView>
  </sheetViews>
  <sheetFormatPr defaultRowHeight="15" x14ac:dyDescent="0.25"/>
  <cols>
    <col min="1" max="7" width="9.140625" style="1"/>
    <col min="8" max="8" width="11.5703125" style="1" customWidth="1"/>
    <col min="9" max="16384" width="9.140625" style="1"/>
  </cols>
  <sheetData>
    <row r="2" spans="2:9" ht="18.75" x14ac:dyDescent="0.3">
      <c r="G2" s="2" t="s">
        <v>30</v>
      </c>
    </row>
    <row r="3" spans="2:9" x14ac:dyDescent="0.25">
      <c r="B3" s="1" t="s">
        <v>12</v>
      </c>
      <c r="C3" s="1" t="s">
        <v>31</v>
      </c>
    </row>
    <row r="4" spans="2:9" x14ac:dyDescent="0.25">
      <c r="B4" s="1" t="s">
        <v>14</v>
      </c>
      <c r="C4" s="1" t="s">
        <v>32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v>35.2605</v>
      </c>
      <c r="H7" s="1">
        <f>(((D7^2)-(E7^2))*(3.14))/(F7)</f>
        <v>6.28</v>
      </c>
      <c r="I7" s="1">
        <f>H7*G7</f>
        <v>221.43594000000002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v>14.634</v>
      </c>
      <c r="H8" s="1">
        <f t="shared" ref="H8:H30" si="1">(((D8^2)-(E8^2))*(3.14))/(F8)</f>
        <v>11.775</v>
      </c>
      <c r="I8" s="1">
        <f>H8*G8</f>
        <v>172.31535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v>4.2316000000000003</v>
      </c>
      <c r="H9" s="1">
        <f t="shared" si="1"/>
        <v>27.475000000000001</v>
      </c>
      <c r="I9" s="1">
        <f t="shared" ref="I9:I30" si="2">H9*G9</f>
        <v>116.26321000000002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v>1.6229</v>
      </c>
      <c r="H10" s="1">
        <f t="shared" si="1"/>
        <v>49.455000000000005</v>
      </c>
      <c r="I10" s="1">
        <f t="shared" si="2"/>
        <v>80.260519500000015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v>0.59670000000000001</v>
      </c>
      <c r="H11" s="1">
        <f t="shared" si="1"/>
        <v>112.25500000000001</v>
      </c>
      <c r="I11" s="1">
        <f t="shared" si="2"/>
        <v>66.98255850000001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v>0.33112999999999998</v>
      </c>
      <c r="H12" s="1">
        <f t="shared" si="1"/>
        <v>200.17500000000001</v>
      </c>
      <c r="I12" s="1">
        <f t="shared" si="2"/>
        <v>66.283947749999996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v>0.19939000000000001</v>
      </c>
      <c r="H13" s="1">
        <f t="shared" si="1"/>
        <v>313.21500000000003</v>
      </c>
      <c r="I13" s="1">
        <f t="shared" si="2"/>
        <v>62.451938850000012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v>8.9505000000000001E-2</v>
      </c>
      <c r="H14" s="1">
        <f t="shared" si="1"/>
        <v>705.71500000000003</v>
      </c>
      <c r="I14" s="1">
        <f t="shared" si="2"/>
        <v>63.165021075000006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4.7049000000000001E-2</v>
      </c>
      <c r="H15" s="1">
        <f t="shared" si="1"/>
        <v>1255.2150000000001</v>
      </c>
      <c r="I15" s="1">
        <f t="shared" si="2"/>
        <v>59.056610535000004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v>0.47755999999999998</v>
      </c>
      <c r="H16" s="1">
        <f t="shared" si="1"/>
        <v>117.75</v>
      </c>
      <c r="I16" s="1">
        <f t="shared" si="2"/>
        <v>56.232689999999998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v>0.28011999999999998</v>
      </c>
      <c r="H17" s="1">
        <f t="shared" si="1"/>
        <v>188.4</v>
      </c>
      <c r="I17" s="1">
        <f t="shared" si="2"/>
        <v>52.774608000000001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v>0.18676000000000001</v>
      </c>
      <c r="H18" s="1">
        <f t="shared" si="1"/>
        <v>274.75</v>
      </c>
      <c r="I18" s="1">
        <f t="shared" si="2"/>
        <v>51.312310000000004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v>9.5247999999999999E-2</v>
      </c>
      <c r="H19" s="1">
        <f t="shared" si="1"/>
        <v>494.55</v>
      </c>
      <c r="I19" s="1">
        <f t="shared" si="2"/>
        <v>47.104898400000003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v>5.1329E-2</v>
      </c>
      <c r="H20" s="1">
        <f t="shared" si="1"/>
        <v>777.15</v>
      </c>
      <c r="I20" s="1">
        <f t="shared" si="2"/>
        <v>39.890332350000001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v>3.3558999999999999E-2</v>
      </c>
      <c r="H21" s="1">
        <f t="shared" si="1"/>
        <v>1122.55</v>
      </c>
      <c r="I21" s="1">
        <f t="shared" si="2"/>
        <v>37.671655449999996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v>0.10593</v>
      </c>
      <c r="H22" s="1">
        <f t="shared" si="1"/>
        <v>353.25</v>
      </c>
      <c r="I22" s="1">
        <f t="shared" si="2"/>
        <v>37.419772500000001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v>4.8389000000000001E-2</v>
      </c>
      <c r="H23" s="1">
        <f t="shared" si="1"/>
        <v>646.31666666666672</v>
      </c>
      <c r="I23" s="1">
        <f t="shared" si="2"/>
        <v>31.274617183333337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v>2.5377E-2</v>
      </c>
      <c r="H24" s="1">
        <f t="shared" si="1"/>
        <v>1023.1166666666667</v>
      </c>
      <c r="I24" s="1">
        <f t="shared" si="2"/>
        <v>25.96363165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v>1.7399000000000001E-2</v>
      </c>
      <c r="H25" s="1">
        <f t="shared" si="1"/>
        <v>1611.8666666666666</v>
      </c>
      <c r="I25" s="1">
        <f t="shared" si="2"/>
        <v>28.044868133333335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v>1.1414000000000001E-2</v>
      </c>
      <c r="H26" s="1">
        <f t="shared" si="1"/>
        <v>2331.4499999999998</v>
      </c>
      <c r="I26" s="1">
        <f t="shared" si="2"/>
        <v>26.611170299999998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v>2.1673999999999999E-2</v>
      </c>
      <c r="H27" s="1">
        <f t="shared" si="1"/>
        <v>1130.4000000000001</v>
      </c>
      <c r="I27" s="1">
        <f t="shared" si="2"/>
        <v>24.500289600000002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v>1.1553000000000001E-2</v>
      </c>
      <c r="H28" s="1">
        <f t="shared" si="1"/>
        <v>2046.2333333333333</v>
      </c>
      <c r="I28" s="1">
        <f t="shared" si="2"/>
        <v>23.640133700000003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v>7.1614000000000001E-3</v>
      </c>
      <c r="H29" s="1">
        <f t="shared" si="1"/>
        <v>3223.7333333333331</v>
      </c>
      <c r="I29" s="1">
        <f t="shared" si="2"/>
        <v>23.086443893333332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v>3.3652999999999999E-3</v>
      </c>
      <c r="H30" s="1">
        <f t="shared" si="1"/>
        <v>4662.8999999999996</v>
      </c>
      <c r="I30" s="1">
        <f t="shared" si="2"/>
        <v>15.69205736999999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2A494-D14C-421A-8F43-087A4EF6D01B}">
  <dimension ref="B2:I30"/>
  <sheetViews>
    <sheetView workbookViewId="0">
      <selection activeCell="T16" sqref="T16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33</v>
      </c>
    </row>
    <row r="3" spans="2:9" x14ac:dyDescent="0.25">
      <c r="B3" s="1" t="s">
        <v>12</v>
      </c>
      <c r="C3" s="1" t="s">
        <v>34</v>
      </c>
    </row>
    <row r="4" spans="2:9" x14ac:dyDescent="0.25">
      <c r="B4" s="1" t="s">
        <v>14</v>
      </c>
      <c r="C4" s="1" t="s">
        <v>35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v>10.901</v>
      </c>
      <c r="H7" s="1">
        <f>(((D7^2)-(E7^2))*(3.14))/(F7)</f>
        <v>6.28</v>
      </c>
      <c r="I7" s="1">
        <f>G7*H7</f>
        <v>68.458280000000002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v>2.9638</v>
      </c>
      <c r="H8" s="1">
        <f t="shared" ref="H8:H30" si="1">(((D8^2)-(E8^2))*(3.14))/(F8)</f>
        <v>11.775</v>
      </c>
      <c r="I8" s="1">
        <f t="shared" ref="I8:I30" si="2">G8*H8</f>
        <v>34.898744999999998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v>0.87290000000000001</v>
      </c>
      <c r="H9" s="1">
        <f t="shared" si="1"/>
        <v>27.475000000000001</v>
      </c>
      <c r="I9" s="1">
        <f t="shared" si="2"/>
        <v>23.982927500000002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v>0.42218</v>
      </c>
      <c r="H10" s="1">
        <f t="shared" si="1"/>
        <v>49.455000000000005</v>
      </c>
      <c r="I10" s="1">
        <f t="shared" si="2"/>
        <v>20.878911900000002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v>0.16087000000000001</v>
      </c>
      <c r="H11" s="1">
        <f t="shared" si="1"/>
        <v>112.25500000000001</v>
      </c>
      <c r="I11" s="1">
        <f t="shared" si="2"/>
        <v>18.058461850000004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v>0.61173999999999995</v>
      </c>
      <c r="H12" s="1">
        <f t="shared" si="1"/>
        <v>200.17500000000001</v>
      </c>
      <c r="I12" s="1">
        <f t="shared" si="2"/>
        <v>122.4550545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v>6.3460000000000003E-2</v>
      </c>
      <c r="H13" s="1">
        <f t="shared" si="1"/>
        <v>313.21500000000003</v>
      </c>
      <c r="I13" s="1">
        <f t="shared" si="2"/>
        <v>19.876623900000002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v>2.6216E-2</v>
      </c>
      <c r="H14" s="1">
        <f t="shared" si="1"/>
        <v>705.71500000000003</v>
      </c>
      <c r="I14" s="1">
        <f t="shared" si="2"/>
        <v>18.501024440000002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v>1.6076E-2</v>
      </c>
      <c r="H15" s="1">
        <f t="shared" si="1"/>
        <v>1255.2150000000001</v>
      </c>
      <c r="I15" s="1">
        <f t="shared" si="2"/>
        <v>20.178836340000004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v>0.17377000000000001</v>
      </c>
      <c r="H16" s="1">
        <f t="shared" si="1"/>
        <v>117.75</v>
      </c>
      <c r="I16" s="1">
        <f t="shared" si="2"/>
        <v>20.4614175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v>0.11144999999999999</v>
      </c>
      <c r="H17" s="1">
        <f t="shared" si="1"/>
        <v>188.4</v>
      </c>
      <c r="I17" s="1">
        <f t="shared" si="2"/>
        <v>20.99718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v>8.2610000000000003E-2</v>
      </c>
      <c r="H18" s="1">
        <f t="shared" si="1"/>
        <v>274.75</v>
      </c>
      <c r="I18" s="1">
        <f t="shared" si="2"/>
        <v>22.697097500000002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v>4.5731000000000001E-2</v>
      </c>
      <c r="H19" s="1">
        <f t="shared" si="1"/>
        <v>494.55</v>
      </c>
      <c r="I19" s="1">
        <f t="shared" si="2"/>
        <v>22.61626605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v>2.8931999999999999E-2</v>
      </c>
      <c r="H20" s="1">
        <f t="shared" si="1"/>
        <v>777.15</v>
      </c>
      <c r="I20" s="1">
        <f t="shared" si="2"/>
        <v>22.484503799999999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v>2.3628E-2</v>
      </c>
      <c r="H21" s="1">
        <f t="shared" si="1"/>
        <v>1122.55</v>
      </c>
      <c r="I21" s="1">
        <f t="shared" si="2"/>
        <v>26.5236114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v>5.8548000000000003E-2</v>
      </c>
      <c r="H22" s="1">
        <f t="shared" si="1"/>
        <v>353.25</v>
      </c>
      <c r="I22" s="1">
        <f t="shared" si="2"/>
        <v>20.682081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v>3.2370999999999997E-2</v>
      </c>
      <c r="H23" s="1">
        <f t="shared" si="1"/>
        <v>646.31666666666672</v>
      </c>
      <c r="I23" s="1">
        <f t="shared" si="2"/>
        <v>20.921916816666666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v>2.3126000000000001E-2</v>
      </c>
      <c r="H24" s="1">
        <f t="shared" si="1"/>
        <v>1023.1166666666667</v>
      </c>
      <c r="I24" s="1">
        <f t="shared" si="2"/>
        <v>23.660596033333334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v>1.4352999999999999E-2</v>
      </c>
      <c r="H25" s="1">
        <f t="shared" si="1"/>
        <v>1611.8666666666666</v>
      </c>
      <c r="I25" s="1">
        <f t="shared" si="2"/>
        <v>23.135122266666663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v>9.9895000000000001E-3</v>
      </c>
      <c r="H26" s="1">
        <f t="shared" si="1"/>
        <v>2331.4499999999998</v>
      </c>
      <c r="I26" s="1">
        <f t="shared" si="2"/>
        <v>23.290019774999998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v>1.112E-2</v>
      </c>
      <c r="H27" s="1">
        <f t="shared" si="1"/>
        <v>1130.4000000000001</v>
      </c>
      <c r="I27" s="1">
        <f t="shared" si="2"/>
        <v>12.570048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v>6.7659999999999997E-4</v>
      </c>
      <c r="H28" s="1">
        <f t="shared" si="1"/>
        <v>2046.2333333333333</v>
      </c>
      <c r="I28" s="1">
        <f t="shared" si="2"/>
        <v>1.3844814733333333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v>2.1153000000000001E-3</v>
      </c>
      <c r="H29" s="1">
        <f t="shared" si="1"/>
        <v>3223.7333333333331</v>
      </c>
      <c r="I29" s="1">
        <f t="shared" si="2"/>
        <v>6.8191631199999998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v>5.1107000000000001E-3</v>
      </c>
      <c r="H30" s="1">
        <f t="shared" si="1"/>
        <v>4662.8999999999996</v>
      </c>
      <c r="I30" s="1">
        <f t="shared" si="2"/>
        <v>23.83068302999999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024EE-021E-48F4-9803-D8B9D00590C6}">
  <dimension ref="B2:I30"/>
  <sheetViews>
    <sheetView workbookViewId="0">
      <selection activeCell="T15" sqref="T15"/>
    </sheetView>
  </sheetViews>
  <sheetFormatPr defaultRowHeight="15" x14ac:dyDescent="0.25"/>
  <cols>
    <col min="1" max="16384" width="9.140625" style="1"/>
  </cols>
  <sheetData>
    <row r="2" spans="2:9" ht="18.75" x14ac:dyDescent="0.3">
      <c r="G2" s="2" t="s">
        <v>36</v>
      </c>
    </row>
    <row r="3" spans="2:9" x14ac:dyDescent="0.25">
      <c r="B3" s="1" t="s">
        <v>12</v>
      </c>
      <c r="C3" s="1" t="s">
        <v>37</v>
      </c>
    </row>
    <row r="4" spans="2:9" x14ac:dyDescent="0.25">
      <c r="B4" s="1" t="s">
        <v>14</v>
      </c>
      <c r="C4" s="1" t="s">
        <v>38</v>
      </c>
    </row>
    <row r="6" spans="2:9" x14ac:dyDescent="0.25">
      <c r="D6" s="1" t="s">
        <v>5</v>
      </c>
      <c r="E6" s="1" t="s">
        <v>6</v>
      </c>
      <c r="F6" s="1" t="s">
        <v>7</v>
      </c>
      <c r="G6" s="1" t="s">
        <v>9</v>
      </c>
      <c r="H6" s="1" t="s">
        <v>8</v>
      </c>
      <c r="I6" s="1" t="s">
        <v>23</v>
      </c>
    </row>
    <row r="7" spans="2:9" x14ac:dyDescent="0.25">
      <c r="D7" s="1">
        <v>1.5</v>
      </c>
      <c r="E7" s="1">
        <v>0.5</v>
      </c>
      <c r="F7" s="1">
        <f>E7*2</f>
        <v>1</v>
      </c>
      <c r="G7" s="1">
        <f>(((D7^2)-(E7^2))*(3.14))/(F7)</f>
        <v>6.28</v>
      </c>
      <c r="H7" s="1">
        <v>2.5796999999999999</v>
      </c>
      <c r="I7" s="1">
        <f>G7*H7</f>
        <v>16.200516</v>
      </c>
    </row>
    <row r="8" spans="2:9" x14ac:dyDescent="0.25">
      <c r="D8" s="1">
        <v>2</v>
      </c>
      <c r="E8" s="1">
        <v>0.5</v>
      </c>
      <c r="F8" s="1">
        <f t="shared" ref="F8:F30" si="0">E8*2</f>
        <v>1</v>
      </c>
      <c r="G8" s="1">
        <f t="shared" ref="G8:G30" si="1">(((D8^2)-(E8^2))*(3.14))/(F8)</f>
        <v>11.775</v>
      </c>
      <c r="H8" s="1">
        <v>1.3351</v>
      </c>
      <c r="I8" s="1">
        <f t="shared" ref="I8:I30" si="2">G8*H8</f>
        <v>15.7208025</v>
      </c>
    </row>
    <row r="9" spans="2:9" x14ac:dyDescent="0.25">
      <c r="D9" s="1">
        <v>3</v>
      </c>
      <c r="E9" s="1">
        <v>0.5</v>
      </c>
      <c r="F9" s="1">
        <f t="shared" si="0"/>
        <v>1</v>
      </c>
      <c r="G9" s="1">
        <f t="shared" si="1"/>
        <v>27.475000000000001</v>
      </c>
      <c r="H9" s="1">
        <v>0.59828999999999999</v>
      </c>
      <c r="I9" s="1">
        <f t="shared" si="2"/>
        <v>16.43801775</v>
      </c>
    </row>
    <row r="10" spans="2:9" x14ac:dyDescent="0.25">
      <c r="D10" s="1">
        <v>4</v>
      </c>
      <c r="E10" s="1">
        <v>0.5</v>
      </c>
      <c r="F10" s="1">
        <f t="shared" si="0"/>
        <v>1</v>
      </c>
      <c r="G10" s="1">
        <f t="shared" si="1"/>
        <v>49.455000000000005</v>
      </c>
      <c r="H10" s="1">
        <v>0.36405999999999999</v>
      </c>
      <c r="I10" s="1">
        <f t="shared" si="2"/>
        <v>18.004587300000001</v>
      </c>
    </row>
    <row r="11" spans="2:9" x14ac:dyDescent="0.25">
      <c r="D11" s="1">
        <v>6</v>
      </c>
      <c r="E11" s="1">
        <v>0.5</v>
      </c>
      <c r="F11" s="1">
        <f t="shared" si="0"/>
        <v>1</v>
      </c>
      <c r="G11" s="1">
        <f t="shared" si="1"/>
        <v>112.25500000000001</v>
      </c>
      <c r="H11" s="1">
        <v>0.16213</v>
      </c>
      <c r="I11" s="1">
        <f t="shared" si="2"/>
        <v>18.199903150000001</v>
      </c>
    </row>
    <row r="12" spans="2:9" x14ac:dyDescent="0.25">
      <c r="D12" s="1">
        <v>8</v>
      </c>
      <c r="E12" s="1">
        <v>0.5</v>
      </c>
      <c r="F12" s="1">
        <f t="shared" si="0"/>
        <v>1</v>
      </c>
      <c r="G12" s="1">
        <f t="shared" si="1"/>
        <v>200.17500000000001</v>
      </c>
      <c r="H12" s="1">
        <v>7.6220999999999997E-2</v>
      </c>
      <c r="I12" s="1">
        <f t="shared" si="2"/>
        <v>15.257538675000001</v>
      </c>
    </row>
    <row r="13" spans="2:9" x14ac:dyDescent="0.25">
      <c r="D13" s="1">
        <v>10</v>
      </c>
      <c r="E13" s="1">
        <v>0.5</v>
      </c>
      <c r="F13" s="1">
        <f t="shared" si="0"/>
        <v>1</v>
      </c>
      <c r="G13" s="1">
        <f t="shared" si="1"/>
        <v>313.21500000000003</v>
      </c>
      <c r="H13" s="1">
        <v>4.9339000000000001E-2</v>
      </c>
      <c r="I13" s="1">
        <f t="shared" si="2"/>
        <v>15.453714885000002</v>
      </c>
    </row>
    <row r="14" spans="2:9" x14ac:dyDescent="0.25">
      <c r="D14" s="1">
        <v>15</v>
      </c>
      <c r="E14" s="1">
        <v>0.5</v>
      </c>
      <c r="F14" s="1">
        <f t="shared" si="0"/>
        <v>1</v>
      </c>
      <c r="G14" s="1">
        <f t="shared" si="1"/>
        <v>705.71500000000003</v>
      </c>
      <c r="H14" s="1">
        <v>2.3876999999999999E-2</v>
      </c>
      <c r="I14" s="1">
        <f t="shared" si="2"/>
        <v>16.850357055</v>
      </c>
    </row>
    <row r="15" spans="2:9" x14ac:dyDescent="0.25">
      <c r="D15" s="1">
        <v>20</v>
      </c>
      <c r="E15" s="1">
        <v>0.5</v>
      </c>
      <c r="F15" s="1">
        <f t="shared" si="0"/>
        <v>1</v>
      </c>
      <c r="G15" s="1">
        <f t="shared" si="1"/>
        <v>1255.2150000000001</v>
      </c>
      <c r="H15" s="1">
        <v>1.3996E-2</v>
      </c>
      <c r="I15" s="1">
        <f t="shared" si="2"/>
        <v>17.567989140000002</v>
      </c>
    </row>
    <row r="16" spans="2:9" x14ac:dyDescent="0.25">
      <c r="D16" s="1">
        <v>20</v>
      </c>
      <c r="E16" s="1">
        <v>5</v>
      </c>
      <c r="F16" s="1">
        <f t="shared" si="0"/>
        <v>10</v>
      </c>
      <c r="G16" s="1">
        <f t="shared" si="1"/>
        <v>117.75</v>
      </c>
      <c r="H16" s="1">
        <v>0.18643000000000001</v>
      </c>
      <c r="I16" s="1">
        <f t="shared" si="2"/>
        <v>21.952132500000001</v>
      </c>
    </row>
    <row r="17" spans="4:9" x14ac:dyDescent="0.25">
      <c r="D17" s="1">
        <v>25</v>
      </c>
      <c r="E17" s="1">
        <v>5</v>
      </c>
      <c r="F17" s="1">
        <f t="shared" si="0"/>
        <v>10</v>
      </c>
      <c r="G17" s="1">
        <f t="shared" si="1"/>
        <v>188.4</v>
      </c>
      <c r="H17" s="1">
        <v>0.1205</v>
      </c>
      <c r="I17" s="1">
        <f t="shared" si="2"/>
        <v>22.702200000000001</v>
      </c>
    </row>
    <row r="18" spans="4:9" x14ac:dyDescent="0.25">
      <c r="D18" s="1">
        <v>30</v>
      </c>
      <c r="E18" s="1">
        <v>5</v>
      </c>
      <c r="F18" s="1">
        <f t="shared" si="0"/>
        <v>10</v>
      </c>
      <c r="G18" s="1">
        <f t="shared" si="1"/>
        <v>274.75</v>
      </c>
      <c r="H18" s="1">
        <v>8.6277000000000006E-2</v>
      </c>
      <c r="I18" s="1">
        <f t="shared" si="2"/>
        <v>23.704605750000002</v>
      </c>
    </row>
    <row r="19" spans="4:9" x14ac:dyDescent="0.25">
      <c r="D19" s="1">
        <v>40</v>
      </c>
      <c r="E19" s="1">
        <v>5</v>
      </c>
      <c r="F19" s="1">
        <f t="shared" si="0"/>
        <v>10</v>
      </c>
      <c r="G19" s="1">
        <f t="shared" si="1"/>
        <v>494.55</v>
      </c>
      <c r="H19" s="1">
        <v>5.1240000000000001E-2</v>
      </c>
      <c r="I19" s="1">
        <f t="shared" si="2"/>
        <v>25.340742000000002</v>
      </c>
    </row>
    <row r="20" spans="4:9" x14ac:dyDescent="0.25">
      <c r="D20" s="1">
        <v>50</v>
      </c>
      <c r="E20" s="1">
        <v>5</v>
      </c>
      <c r="F20" s="1">
        <f t="shared" si="0"/>
        <v>10</v>
      </c>
      <c r="G20" s="1">
        <f t="shared" si="1"/>
        <v>777.15</v>
      </c>
      <c r="H20" s="1">
        <v>3.4632000000000003E-2</v>
      </c>
      <c r="I20" s="1">
        <f t="shared" si="2"/>
        <v>26.914258800000002</v>
      </c>
    </row>
    <row r="21" spans="4:9" x14ac:dyDescent="0.25">
      <c r="D21" s="1">
        <v>60</v>
      </c>
      <c r="E21" s="1">
        <v>5</v>
      </c>
      <c r="F21" s="1">
        <f t="shared" si="0"/>
        <v>10</v>
      </c>
      <c r="G21" s="1">
        <f t="shared" si="1"/>
        <v>1122.55</v>
      </c>
      <c r="H21" s="1">
        <v>2.4405E-2</v>
      </c>
      <c r="I21" s="1">
        <f t="shared" si="2"/>
        <v>27.395832749999997</v>
      </c>
    </row>
    <row r="22" spans="4:9" x14ac:dyDescent="0.25">
      <c r="D22" s="1">
        <v>60</v>
      </c>
      <c r="E22" s="1">
        <v>15</v>
      </c>
      <c r="F22" s="1">
        <f t="shared" si="0"/>
        <v>30</v>
      </c>
      <c r="G22" s="1">
        <f t="shared" si="1"/>
        <v>353.25</v>
      </c>
      <c r="H22" s="1">
        <v>0.10636</v>
      </c>
      <c r="I22" s="1">
        <f t="shared" si="2"/>
        <v>37.571669999999997</v>
      </c>
    </row>
    <row r="23" spans="4:9" x14ac:dyDescent="0.25">
      <c r="D23" s="1">
        <v>80</v>
      </c>
      <c r="E23" s="1">
        <v>15</v>
      </c>
      <c r="F23" s="1">
        <f t="shared" si="0"/>
        <v>30</v>
      </c>
      <c r="G23" s="1">
        <f t="shared" si="1"/>
        <v>646.31666666666672</v>
      </c>
      <c r="H23" s="1">
        <v>5.1742000000000003E-2</v>
      </c>
      <c r="I23" s="1">
        <f t="shared" si="2"/>
        <v>33.441716966666668</v>
      </c>
    </row>
    <row r="24" spans="4:9" x14ac:dyDescent="0.25">
      <c r="D24" s="1">
        <v>100</v>
      </c>
      <c r="E24" s="1">
        <v>15</v>
      </c>
      <c r="F24" s="1">
        <f t="shared" si="0"/>
        <v>30</v>
      </c>
      <c r="G24" s="1">
        <f t="shared" si="1"/>
        <v>1023.1166666666667</v>
      </c>
      <c r="H24" s="1">
        <v>3.1878999999999998E-2</v>
      </c>
      <c r="I24" s="1">
        <f t="shared" si="2"/>
        <v>32.615936216666661</v>
      </c>
    </row>
    <row r="25" spans="4:9" x14ac:dyDescent="0.25">
      <c r="D25" s="1">
        <v>125</v>
      </c>
      <c r="E25" s="1">
        <v>15</v>
      </c>
      <c r="F25" s="1">
        <f t="shared" si="0"/>
        <v>30</v>
      </c>
      <c r="G25" s="1">
        <f t="shared" si="1"/>
        <v>1611.8666666666666</v>
      </c>
      <c r="H25" s="1">
        <v>2.0070000000000001E-2</v>
      </c>
      <c r="I25" s="1">
        <f t="shared" si="2"/>
        <v>32.350163999999999</v>
      </c>
    </row>
    <row r="26" spans="4:9" x14ac:dyDescent="0.25">
      <c r="D26" s="1">
        <v>150</v>
      </c>
      <c r="E26" s="1">
        <v>15</v>
      </c>
      <c r="F26" s="1">
        <f t="shared" si="0"/>
        <v>30</v>
      </c>
      <c r="G26" s="1">
        <f t="shared" si="1"/>
        <v>2331.4499999999998</v>
      </c>
      <c r="H26" s="1">
        <v>1.392E-2</v>
      </c>
      <c r="I26" s="1">
        <f t="shared" si="2"/>
        <v>32.453783999999999</v>
      </c>
    </row>
    <row r="27" spans="4:9" x14ac:dyDescent="0.25">
      <c r="D27" s="1">
        <v>150</v>
      </c>
      <c r="E27" s="1">
        <v>30</v>
      </c>
      <c r="F27" s="1">
        <f t="shared" si="0"/>
        <v>60</v>
      </c>
      <c r="G27" s="1">
        <f t="shared" si="1"/>
        <v>1130.4000000000001</v>
      </c>
      <c r="H27" s="1">
        <v>2.6346999999999999E-2</v>
      </c>
      <c r="I27" s="1">
        <f t="shared" si="2"/>
        <v>29.7826488</v>
      </c>
    </row>
    <row r="28" spans="4:9" x14ac:dyDescent="0.25">
      <c r="D28" s="1">
        <v>200</v>
      </c>
      <c r="E28" s="1">
        <v>30</v>
      </c>
      <c r="F28" s="1">
        <f t="shared" si="0"/>
        <v>60</v>
      </c>
      <c r="G28" s="1">
        <f t="shared" si="1"/>
        <v>2046.2333333333333</v>
      </c>
      <c r="H28" s="1">
        <v>1.2359E-2</v>
      </c>
      <c r="I28" s="1">
        <f t="shared" si="2"/>
        <v>25.289397766666667</v>
      </c>
    </row>
    <row r="29" spans="4:9" x14ac:dyDescent="0.25">
      <c r="D29" s="1">
        <v>250</v>
      </c>
      <c r="E29" s="1">
        <v>30</v>
      </c>
      <c r="F29" s="1">
        <f t="shared" si="0"/>
        <v>60</v>
      </c>
      <c r="G29" s="1">
        <f t="shared" si="1"/>
        <v>3223.7333333333331</v>
      </c>
      <c r="H29" s="1">
        <v>7.5288999999999998E-3</v>
      </c>
      <c r="I29" s="1">
        <f t="shared" si="2"/>
        <v>24.271165893333333</v>
      </c>
    </row>
    <row r="30" spans="4:9" x14ac:dyDescent="0.25">
      <c r="D30" s="1">
        <v>300</v>
      </c>
      <c r="E30" s="1">
        <v>30</v>
      </c>
      <c r="F30" s="1">
        <f t="shared" si="0"/>
        <v>60</v>
      </c>
      <c r="G30" s="1">
        <f t="shared" si="1"/>
        <v>4662.8999999999996</v>
      </c>
      <c r="H30" s="1">
        <v>5.0251999999999996E-3</v>
      </c>
      <c r="I30" s="1">
        <f t="shared" si="2"/>
        <v>23.4320050799999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KA-01</vt:lpstr>
      <vt:lpstr>KA-02</vt:lpstr>
      <vt:lpstr>KA-03</vt:lpstr>
      <vt:lpstr>KA-04</vt:lpstr>
      <vt:lpstr>KA-05</vt:lpstr>
      <vt:lpstr>KA-08</vt:lpstr>
      <vt:lpstr>KA-09</vt:lpstr>
      <vt:lpstr>KA-11</vt:lpstr>
      <vt:lpstr>KA-13</vt:lpstr>
      <vt:lpstr>KA-14</vt:lpstr>
      <vt:lpstr>KA-15</vt:lpstr>
      <vt:lpstr>KA-16</vt:lpstr>
      <vt:lpstr>KA-17</vt:lpstr>
      <vt:lpstr>KA-18</vt:lpstr>
      <vt:lpstr>KA-19</vt:lpstr>
      <vt:lpstr>KA-20</vt:lpstr>
      <vt:lpstr>KA-35</vt:lpstr>
      <vt:lpstr>KA-36</vt:lpstr>
      <vt:lpstr>KA-37</vt:lpstr>
      <vt:lpstr>KA-38</vt:lpstr>
      <vt:lpstr>KA-39</vt:lpstr>
      <vt:lpstr>KA-40</vt:lpstr>
      <vt:lpstr>KA-41</vt:lpstr>
      <vt:lpstr>KA-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fan Raza</dc:creator>
  <cp:lastModifiedBy>irfan</cp:lastModifiedBy>
  <dcterms:created xsi:type="dcterms:W3CDTF">2015-06-05T18:17:20Z</dcterms:created>
  <dcterms:modified xsi:type="dcterms:W3CDTF">2021-03-22T14:20:19Z</dcterms:modified>
</cp:coreProperties>
</file>